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34654\Documents\PROYECTOS\GSD III\paper 3a\GSD IIIa - paper - ENVÍO DEFINITIVO\Versión definitiva 2 - Journal of physiology - Experimental Physiology\2º envío - contestación referees\"/>
    </mc:Choice>
  </mc:AlternateContent>
  <xr:revisionPtr revIDLastSave="0" documentId="13_ncr:1_{5F977DA0-4FD7-481D-88BA-0225E21E02E5}" xr6:coauthVersionLast="47" xr6:coauthVersionMax="47" xr10:uidLastSave="{00000000-0000-0000-0000-000000000000}"/>
  <bookViews>
    <workbookView xWindow="-105" yWindow="0" windowWidth="14610" windowHeight="15585" activeTab="1" xr2:uid="{4AD135D3-0EEC-4859-8EA2-ABAF857237A5}"/>
  </bookViews>
  <sheets>
    <sheet name="DNA" sheetId="13" r:id="rId1"/>
    <sheet name="CPET" sheetId="1" r:id="rId2"/>
    <sheet name="DEXA" sheetId="2" r:id="rId3"/>
    <sheet name="ECO CARDIO" sheetId="12" r:id="rId4"/>
    <sheet name="Blood" sheetId="3" r:id="rId5"/>
    <sheet name="Wellbeing" sheetId="5" r:id="rId6"/>
    <sheet name="fatigue" sheetId="10" r:id="rId7"/>
    <sheet name="Force" sheetId="6" r:id="rId8"/>
    <sheet name="Diet-children" sheetId="7" r:id="rId9"/>
    <sheet name="Diet-adults" sheetId="8" r:id="rId10"/>
    <sheet name="SF-36-Adults" sheetId="4" r:id="rId11"/>
    <sheet name="Kid-screen-children" sheetId="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12" l="1"/>
  <c r="G10" i="12"/>
  <c r="N9" i="12"/>
  <c r="G9" i="12"/>
  <c r="N8" i="12"/>
  <c r="G8" i="12"/>
  <c r="N7" i="12"/>
  <c r="G7" i="12"/>
  <c r="N6" i="12"/>
  <c r="G6" i="12"/>
  <c r="N5" i="12"/>
  <c r="G5" i="12"/>
  <c r="N4" i="12"/>
  <c r="G4" i="12"/>
  <c r="N3" i="12"/>
  <c r="G3" i="12"/>
  <c r="N2" i="12"/>
  <c r="G2" i="12"/>
</calcChain>
</file>

<file path=xl/sharedStrings.xml><?xml version="1.0" encoding="utf-8"?>
<sst xmlns="http://schemas.openxmlformats.org/spreadsheetml/2006/main" count="274" uniqueCount="239">
  <si>
    <t>PRE</t>
  </si>
  <si>
    <t>POST</t>
  </si>
  <si>
    <t>supplementary file 2. Blood response</t>
  </si>
  <si>
    <t>GGT</t>
  </si>
  <si>
    <t>CK</t>
  </si>
  <si>
    <t>BMD (g/cm2)</t>
  </si>
  <si>
    <t>BMD (g/cm2)_POST</t>
  </si>
  <si>
    <t>Est, VAT mass (g)</t>
  </si>
  <si>
    <t>2_Est, VAT mass (g)_POST</t>
  </si>
  <si>
    <t>table 5, DXA data</t>
  </si>
  <si>
    <t>table 2</t>
  </si>
  <si>
    <t>DOMS1</t>
  </si>
  <si>
    <t>DOMS2</t>
  </si>
  <si>
    <t>DOMS3</t>
  </si>
  <si>
    <t>DOMS4</t>
  </si>
  <si>
    <t>STIFFNESS1</t>
  </si>
  <si>
    <t>STIFFNESS2</t>
  </si>
  <si>
    <t>STIFFNES3</t>
  </si>
  <si>
    <t>STIFFNESS4</t>
  </si>
  <si>
    <t>FATIGUE1</t>
  </si>
  <si>
    <t>FATIGUE2</t>
  </si>
  <si>
    <t>FATIGUE3</t>
  </si>
  <si>
    <t>FATIGUE4</t>
  </si>
  <si>
    <t>SLEEP1</t>
  </si>
  <si>
    <t>SLEEP2</t>
  </si>
  <si>
    <t>SLEEP3</t>
  </si>
  <si>
    <t>SLEEP4</t>
  </si>
  <si>
    <t>MUSCLE_SORENESS1</t>
  </si>
  <si>
    <t>MUSCLE_SORENESS2</t>
  </si>
  <si>
    <t>MUSCLE_SORENESS3</t>
  </si>
  <si>
    <t>MUSCLE_SORENESS4</t>
  </si>
  <si>
    <t>STRESS1</t>
  </si>
  <si>
    <t>STRESS2</t>
  </si>
  <si>
    <t>STRESS3</t>
  </si>
  <si>
    <t>STRESS4</t>
  </si>
  <si>
    <t>MOOD1</t>
  </si>
  <si>
    <t>MOOD2</t>
  </si>
  <si>
    <t>MOOD3</t>
  </si>
  <si>
    <t>MOOD4</t>
  </si>
  <si>
    <t>Table 8</t>
  </si>
  <si>
    <t>Supplementary file 1</t>
  </si>
  <si>
    <t>Physical_function</t>
  </si>
  <si>
    <t>Physical_Role</t>
  </si>
  <si>
    <t>Bodidy_Pain</t>
  </si>
  <si>
    <t>Vitality</t>
  </si>
  <si>
    <t>Emocional_role</t>
  </si>
  <si>
    <t>Mental_Health</t>
  </si>
  <si>
    <t>Physical_function_POST</t>
  </si>
  <si>
    <t>Physical_Role_POST</t>
  </si>
  <si>
    <t>Bodidy_Pain_POST</t>
  </si>
  <si>
    <t>Vitality_POST</t>
  </si>
  <si>
    <t>Emocional_role_POST</t>
  </si>
  <si>
    <t>Mental_Health_POST</t>
  </si>
  <si>
    <t>RWT_PRE</t>
  </si>
  <si>
    <t>RWT_POST</t>
  </si>
  <si>
    <t>c.3444C&gt;A</t>
  </si>
  <si>
    <t xml:space="preserve">c.3971_3972delAT </t>
  </si>
  <si>
    <t>p.yr1324Term</t>
  </si>
  <si>
    <t>c.3216_3217delGA</t>
  </si>
  <si>
    <t>c.2711_2717delins13</t>
  </si>
  <si>
    <t>c.1423+1G&gt;A</t>
  </si>
  <si>
    <t>c.2681+1G&gt;A</t>
  </si>
  <si>
    <t>c.4260-12ª&gt;G</t>
  </si>
  <si>
    <t>c.3980G&gt;A</t>
  </si>
  <si>
    <t>c.348_373del26</t>
  </si>
  <si>
    <t>p.glu1072AspFs*36</t>
  </si>
  <si>
    <t>pAla117LeuFs*10</t>
  </si>
  <si>
    <t>c.3103_3104insA</t>
  </si>
  <si>
    <t>c2390A&gt;G</t>
  </si>
  <si>
    <t>c.3216_3217delGA (p.Glu1072AspfsTer36)</t>
  </si>
  <si>
    <t>Table 7. Exercise response</t>
  </si>
  <si>
    <t>43.2</t>
  </si>
  <si>
    <t>142.0</t>
  </si>
  <si>
    <t>43.1</t>
  </si>
  <si>
    <t>152.0</t>
  </si>
  <si>
    <t>40.6</t>
  </si>
  <si>
    <t>143.5</t>
  </si>
  <si>
    <t>43.4</t>
  </si>
  <si>
    <t>148.0</t>
  </si>
  <si>
    <t>43.6</t>
  </si>
  <si>
    <t>160.0</t>
  </si>
  <si>
    <t>66.2</t>
  </si>
  <si>
    <t>172.5</t>
  </si>
  <si>
    <t>78.6</t>
  </si>
  <si>
    <t>178.0</t>
  </si>
  <si>
    <t>77.8</t>
  </si>
  <si>
    <t>156.5</t>
  </si>
  <si>
    <t>67.6</t>
  </si>
  <si>
    <t>173.0</t>
  </si>
  <si>
    <t>Age (y)</t>
  </si>
  <si>
    <t>Weight (kg)</t>
  </si>
  <si>
    <t>Height (cm)</t>
  </si>
  <si>
    <t>Subject</t>
  </si>
  <si>
    <r>
      <t xml:space="preserve">Pathogenic mutation in the two </t>
    </r>
    <r>
      <rPr>
        <b/>
        <i/>
        <sz val="11"/>
        <color theme="1"/>
        <rFont val="Aptos Narrow"/>
        <family val="2"/>
        <scheme val="minor"/>
      </rPr>
      <t>AGL</t>
    </r>
    <r>
      <rPr>
        <b/>
        <sz val="11"/>
        <color theme="1"/>
        <rFont val="Aptos Narrow"/>
        <family val="2"/>
        <scheme val="minor"/>
      </rPr>
      <t xml:space="preserve"> alleles</t>
    </r>
  </si>
  <si>
    <t>Subjetc</t>
  </si>
  <si>
    <t>week 0</t>
  </si>
  <si>
    <t>week4</t>
  </si>
  <si>
    <t>week8</t>
  </si>
  <si>
    <t>week12</t>
  </si>
  <si>
    <t>subject</t>
  </si>
  <si>
    <t>bone mineral content</t>
  </si>
  <si>
    <t>Subjects</t>
  </si>
  <si>
    <t>subjetc</t>
  </si>
  <si>
    <t>Physical_wellbeing</t>
  </si>
  <si>
    <t>Psychological_wellbeing</t>
  </si>
  <si>
    <t>Autonomy_parent_relation</t>
  </si>
  <si>
    <t>Social_Support_peers</t>
  </si>
  <si>
    <t>School_environmnet</t>
  </si>
  <si>
    <t>Physical__wellbeing_POST</t>
  </si>
  <si>
    <t>Psychological__wellbeing_POST</t>
  </si>
  <si>
    <t>Autonomy_parent_relation_POST</t>
  </si>
  <si>
    <t>Social_Support_peers_POST</t>
  </si>
  <si>
    <t>School_environmnet_POST</t>
  </si>
  <si>
    <t>General_Health</t>
  </si>
  <si>
    <t>Social_functioning</t>
  </si>
  <si>
    <t>General_Health_POST</t>
  </si>
  <si>
    <t>Social_functioning_POST</t>
  </si>
  <si>
    <t>FMAX_CHEST_PRE (kg)</t>
  </si>
  <si>
    <t>FMAX_CHEST_POST (kg)</t>
  </si>
  <si>
    <t>FMAX_LEG_PRE (kg)</t>
  </si>
  <si>
    <t>FMAX_LEG_POST (kg)</t>
  </si>
  <si>
    <t>AST (U/L)</t>
  </si>
  <si>
    <t>AST _POST (U/L)</t>
  </si>
  <si>
    <t>Cr</t>
  </si>
  <si>
    <t>ALT  (U/L)</t>
  </si>
  <si>
    <t>GGT (U/L)</t>
  </si>
  <si>
    <t>CK (U/L)</t>
  </si>
  <si>
    <t>ALT _POST  (U/L)</t>
  </si>
  <si>
    <t>GGT_POST (U/L)</t>
  </si>
  <si>
    <t>CK_POST (U/L)</t>
  </si>
  <si>
    <t>Cr (mg/dL)</t>
  </si>
  <si>
    <t>Cr_POST (mg/dL)</t>
  </si>
  <si>
    <r>
      <t>GFR (mL/min/1.73 m</t>
    </r>
    <r>
      <rPr>
        <b/>
        <vertAlign val="superscript"/>
        <sz val="11"/>
        <rFont val="Aptos Narrow"/>
        <family val="2"/>
        <scheme val="minor"/>
      </rPr>
      <t>2</t>
    </r>
    <r>
      <rPr>
        <b/>
        <sz val="11"/>
        <rFont val="Aptos Narrow"/>
        <family val="2"/>
        <scheme val="minor"/>
      </rPr>
      <t>)</t>
    </r>
  </si>
  <si>
    <t>NT-ProBNP rest (pg/mL)</t>
  </si>
  <si>
    <t>NT-ProBNP, ∆ (%)</t>
  </si>
  <si>
    <t>NT-ProBNP rest_POST (pg/mL)</t>
  </si>
  <si>
    <t>NT-ProBNP, ∆ _POST (%)</t>
  </si>
  <si>
    <t>hs-cTnI rest (ng/mL)</t>
  </si>
  <si>
    <t>hs-cTnI rest_POST (ng/mL)</t>
  </si>
  <si>
    <t>hs-cTnI, ∆ (%)</t>
  </si>
  <si>
    <t>hs-cTnI_POST, ∆ (%)</t>
  </si>
  <si>
    <t>BMD</t>
  </si>
  <si>
    <t>Bone mineral density</t>
  </si>
  <si>
    <t>BMC</t>
  </si>
  <si>
    <t>BMC_TOTAL (g)</t>
  </si>
  <si>
    <t>Body Mass (g)</t>
  </si>
  <si>
    <t>Body Mass_POST (g)</t>
  </si>
  <si>
    <t>Fat mass (g)</t>
  </si>
  <si>
    <t>Fat mass_POST (g)</t>
  </si>
  <si>
    <t>Fat-free mass (g)</t>
  </si>
  <si>
    <t>Fat-free mass_POST (g)</t>
  </si>
  <si>
    <t>SWT_PRE (mm)</t>
  </si>
  <si>
    <t>LVEDD_PRE (mm)</t>
  </si>
  <si>
    <t>PWT_PRE (mm)</t>
  </si>
  <si>
    <t>SWT_POST (mm)</t>
  </si>
  <si>
    <t>LVEDD_POST (mm)</t>
  </si>
  <si>
    <t>PWT_POST (mm)</t>
  </si>
  <si>
    <t>GLS_PRE (%)</t>
  </si>
  <si>
    <t>GLS_POST (%)</t>
  </si>
  <si>
    <r>
      <t>LVEDV_PRE (mL/m</t>
    </r>
    <r>
      <rPr>
        <b/>
        <vertAlign val="superscript"/>
        <sz val="10"/>
        <color theme="1"/>
        <rFont val="Aptos Narrow"/>
        <family val="2"/>
        <scheme val="minor"/>
      </rPr>
      <t>2</t>
    </r>
    <r>
      <rPr>
        <b/>
        <sz val="10"/>
        <color theme="1"/>
        <rFont val="Aptos Narrow"/>
        <family val="2"/>
        <scheme val="minor"/>
      </rPr>
      <t>)</t>
    </r>
  </si>
  <si>
    <t>LVEDV_POST  (mL/m2)</t>
  </si>
  <si>
    <t>LV_MASS_post (g/m2)</t>
  </si>
  <si>
    <t>LV_MASS_pre  (g/m2)</t>
  </si>
  <si>
    <t>Carbohydrate oxidation POST (g/min)</t>
  </si>
  <si>
    <t>Fat oxidation POST (g/min)</t>
  </si>
  <si>
    <t>VT (watts)</t>
  </si>
  <si>
    <t>VT POST (watts)</t>
  </si>
  <si>
    <t>Peak power output (watts)</t>
  </si>
  <si>
    <t>Peak power output  POST(watts)</t>
  </si>
  <si>
    <t>Fat oxidation (g/min)</t>
  </si>
  <si>
    <t>Carbohydrate oxidation (g/min)</t>
  </si>
  <si>
    <t>VO2_peak (mL/kg/min)</t>
  </si>
  <si>
    <t>VO2_peak POST (mL/kg/min)</t>
  </si>
  <si>
    <t>Glucose pre-exercise (mg/dL)</t>
  </si>
  <si>
    <t>Glucose pre-exercise POST (mg/dL)</t>
  </si>
  <si>
    <t>Glucose constant load (mg/dL)</t>
  </si>
  <si>
    <t>Glucose constant load POST (mg/dL)</t>
  </si>
  <si>
    <t>Glucose ramp test (mg/dL)</t>
  </si>
  <si>
    <t>Glucose ramp test POST (mg/dL)</t>
  </si>
  <si>
    <t>Lactate ramp test (mM)</t>
  </si>
  <si>
    <t>Lactate ramp test POST (mM)</t>
  </si>
  <si>
    <t>Ketones ramp test (mM)</t>
  </si>
  <si>
    <t>Ketones ramp test POST (mM)</t>
  </si>
  <si>
    <t>Ketones pre-exercise (mM)</t>
  </si>
  <si>
    <t>Ketones pre-exercise POST (mM)</t>
  </si>
  <si>
    <t>Ketones constant load (mM)</t>
  </si>
  <si>
    <t>Ketones constant load POST (mM)</t>
  </si>
  <si>
    <t>Lactate pre-exercise (mM)</t>
  </si>
  <si>
    <t>Lactate pre-exercise POST (mM)</t>
  </si>
  <si>
    <t>Lactate constant load (mM)</t>
  </si>
  <si>
    <t>Lactate constant load POST (mM)</t>
  </si>
  <si>
    <t>BMC_POST (g)</t>
  </si>
  <si>
    <t>VAT</t>
  </si>
  <si>
    <t>Visceral adipose tissue</t>
  </si>
  <si>
    <t>AST</t>
  </si>
  <si>
    <t>ALT</t>
  </si>
  <si>
    <t>NT-ProBNP</t>
  </si>
  <si>
    <t>Hs-cTNI</t>
  </si>
  <si>
    <t xml:space="preserve">Aspartate aminotransferase </t>
  </si>
  <si>
    <t>Alanine  aminotransferase</t>
  </si>
  <si>
    <t>Gamma-glutamyl transferase</t>
  </si>
  <si>
    <t>Creatine Kinase</t>
  </si>
  <si>
    <t>Creatinine</t>
  </si>
  <si>
    <t>N-terminal prohormone of brain natriuretic peptide</t>
  </si>
  <si>
    <t>high-sensitivity cardiac troponin I</t>
  </si>
  <si>
    <t>DOMS</t>
  </si>
  <si>
    <t>Delayed onset of muscle soreness</t>
  </si>
  <si>
    <t>STIFFNESS</t>
  </si>
  <si>
    <t>Muscular stiffness</t>
  </si>
  <si>
    <t>SLEEP</t>
  </si>
  <si>
    <t>Sleep quality</t>
  </si>
  <si>
    <t>STRESS</t>
  </si>
  <si>
    <t>Stress level</t>
  </si>
  <si>
    <t>MUSCLE SORENESS</t>
  </si>
  <si>
    <t>General Muscle soreness</t>
  </si>
  <si>
    <t>FATIGUE</t>
  </si>
  <si>
    <t>Wellbeing questionnaire</t>
  </si>
  <si>
    <t>Fatigue severity scale</t>
  </si>
  <si>
    <t>Carbohydrates (%)</t>
  </si>
  <si>
    <t>Fats (%)</t>
  </si>
  <si>
    <t>Proteins (%)</t>
  </si>
  <si>
    <t>Added Sugars (g)</t>
  </si>
  <si>
    <t>Saturated Fat (g)</t>
  </si>
  <si>
    <t>Carbohydrates (g)</t>
  </si>
  <si>
    <t>Protein (g)</t>
  </si>
  <si>
    <t>Protein (g/kg)</t>
  </si>
  <si>
    <t>Fat (g/kg)</t>
  </si>
  <si>
    <t>Carbohydrates  (g/kg)</t>
  </si>
  <si>
    <t>Carbohydrates POST (%)</t>
  </si>
  <si>
    <t>Fats  POST (%)</t>
  </si>
  <si>
    <t>Proteins  POST  (%)</t>
  </si>
  <si>
    <t>Added Sugars  POST (g)</t>
  </si>
  <si>
    <t>Saturated Fat  POST (g)</t>
  </si>
  <si>
    <t>Carbohydrates  POST (g)</t>
  </si>
  <si>
    <t>Protein  POST  (g)</t>
  </si>
  <si>
    <t>Protein  POST (g/kg)</t>
  </si>
  <si>
    <t>Fat  POST (g/kg)</t>
  </si>
  <si>
    <t>Carbohydrates  POST (g/kg)</t>
  </si>
  <si>
    <t>M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.0_);\-###0.0"/>
    <numFmt numFmtId="166" formatCode="###0_);\-###0"/>
  </numFmts>
  <fonts count="21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rgb="FF0070C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0"/>
      <color theme="1"/>
      <name val="Trebuchet MS"/>
      <family val="2"/>
    </font>
    <font>
      <sz val="11"/>
      <color theme="1"/>
      <name val="Aptos Narrow"/>
      <family val="2"/>
      <scheme val="minor"/>
    </font>
    <font>
      <b/>
      <vertAlign val="superscript"/>
      <sz val="11"/>
      <name val="Aptos Narrow"/>
      <family val="2"/>
      <scheme val="minor"/>
    </font>
    <font>
      <b/>
      <vertAlign val="superscript"/>
      <sz val="10"/>
      <color theme="1"/>
      <name val="Aptos Narrow"/>
      <family val="2"/>
      <scheme val="minor"/>
    </font>
    <font>
      <b/>
      <sz val="7"/>
      <color theme="1"/>
      <name val="Arial"/>
      <family val="2"/>
    </font>
    <font>
      <b/>
      <sz val="7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">
    <xf numFmtId="0" fontId="0" fillId="0" borderId="0"/>
    <xf numFmtId="0" fontId="9" fillId="0" borderId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  <xf numFmtId="0" fontId="9" fillId="0" borderId="0" applyNumberFormat="0" applyFont="0" applyBorder="0" applyProtection="0"/>
  </cellStyleXfs>
  <cellXfs count="7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2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49" fontId="3" fillId="0" borderId="0" xfId="0" applyNumberFormat="1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 wrapText="1"/>
    </xf>
    <xf numFmtId="2" fontId="7" fillId="0" borderId="0" xfId="0" applyNumberFormat="1" applyFont="1" applyAlignment="1">
      <alignment horizontal="center" wrapText="1"/>
    </xf>
    <xf numFmtId="2" fontId="8" fillId="0" borderId="0" xfId="0" applyNumberFormat="1" applyFont="1" applyAlignment="1">
      <alignment horizontal="center" wrapText="1"/>
    </xf>
    <xf numFmtId="0" fontId="11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19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1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1" fontId="12" fillId="0" borderId="0" xfId="0" applyNumberFormat="1" applyFont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20" fillId="0" borderId="0" xfId="1" applyFont="1" applyAlignment="1">
      <alignment horizontal="center" vertical="center" wrapText="1"/>
    </xf>
    <xf numFmtId="0" fontId="12" fillId="0" borderId="0" xfId="1" applyFont="1" applyAlignment="1">
      <alignment horizontal="center"/>
    </xf>
    <xf numFmtId="164" fontId="12" fillId="0" borderId="0" xfId="10" applyNumberFormat="1" applyFont="1" applyBorder="1" applyAlignment="1" applyProtection="1">
      <alignment horizontal="center"/>
    </xf>
    <xf numFmtId="0" fontId="12" fillId="0" borderId="0" xfId="11" applyFont="1" applyBorder="1" applyAlignment="1" applyProtection="1">
      <alignment horizontal="center"/>
    </xf>
    <xf numFmtId="0" fontId="12" fillId="0" borderId="0" xfId="12" applyFont="1" applyBorder="1" applyAlignment="1" applyProtection="1">
      <alignment horizontal="center"/>
    </xf>
    <xf numFmtId="0" fontId="12" fillId="0" borderId="0" xfId="13" applyFont="1" applyBorder="1" applyAlignment="1" applyProtection="1">
      <alignment horizontal="center"/>
    </xf>
    <xf numFmtId="0" fontId="12" fillId="0" borderId="0" xfId="13" applyFont="1" applyBorder="1" applyAlignment="1" applyProtection="1">
      <alignment horizontal="center" vertical="center"/>
    </xf>
    <xf numFmtId="164" fontId="12" fillId="0" borderId="0" xfId="1" applyNumberFormat="1" applyFont="1" applyAlignment="1">
      <alignment horizontal="center"/>
    </xf>
    <xf numFmtId="0" fontId="15" fillId="0" borderId="0" xfId="0" applyFont="1" applyAlignment="1">
      <alignment horizontal="center"/>
    </xf>
    <xf numFmtId="164" fontId="12" fillId="0" borderId="0" xfId="6" applyNumberFormat="1" applyFont="1" applyBorder="1" applyAlignment="1" applyProtection="1">
      <alignment horizontal="center"/>
    </xf>
    <xf numFmtId="0" fontId="12" fillId="0" borderId="0" xfId="7" applyFont="1" applyBorder="1" applyAlignment="1" applyProtection="1">
      <alignment horizontal="center"/>
    </xf>
    <xf numFmtId="0" fontId="12" fillId="0" borderId="0" xfId="8" applyFont="1" applyBorder="1" applyAlignment="1" applyProtection="1">
      <alignment horizontal="center"/>
    </xf>
    <xf numFmtId="0" fontId="12" fillId="0" borderId="0" xfId="9" applyFont="1" applyBorder="1" applyAlignment="1" applyProtection="1">
      <alignment horizontal="center"/>
    </xf>
    <xf numFmtId="0" fontId="15" fillId="0" borderId="0" xfId="0" applyFont="1"/>
    <xf numFmtId="0" fontId="12" fillId="0" borderId="0" xfId="5" applyFont="1" applyBorder="1" applyAlignment="1" applyProtection="1">
      <alignment horizontal="center"/>
    </xf>
    <xf numFmtId="164" fontId="12" fillId="0" borderId="0" xfId="4" applyNumberFormat="1" applyFont="1" applyBorder="1" applyAlignment="1" applyProtection="1">
      <alignment horizontal="center"/>
    </xf>
    <xf numFmtId="0" fontId="12" fillId="0" borderId="0" xfId="1" applyFont="1" applyAlignment="1">
      <alignment horizontal="center" vertical="center" wrapText="1"/>
    </xf>
    <xf numFmtId="0" fontId="12" fillId="0" borderId="0" xfId="2" applyFont="1" applyBorder="1" applyAlignment="1" applyProtection="1">
      <alignment horizontal="center"/>
    </xf>
    <xf numFmtId="0" fontId="12" fillId="0" borderId="0" xfId="3" applyFont="1" applyBorder="1" applyAlignment="1" applyProtection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/>
    </xf>
  </cellXfs>
  <cellStyles count="14">
    <cellStyle name="Normal" xfId="0" builtinId="0"/>
    <cellStyle name="Normal 10" xfId="8" xr:uid="{CA2663BB-61F4-4040-8EE8-6F08D9AE9A7D}"/>
    <cellStyle name="Normal 11" xfId="9" xr:uid="{817A1AA9-B38E-4F36-B16D-270788C123BF}"/>
    <cellStyle name="Normal 12" xfId="10" xr:uid="{2DD2EA0F-FF99-4EB8-8FE4-D582B53F9E27}"/>
    <cellStyle name="Normal 13" xfId="11" xr:uid="{ABDA18F8-E45C-45D8-8190-46FFCC32E422}"/>
    <cellStyle name="Normal 14" xfId="12" xr:uid="{F71C32E5-0AE9-4154-AB83-1A739022ADDD}"/>
    <cellStyle name="Normal 15" xfId="13" xr:uid="{F5DE1BDA-9C87-4BC1-B785-0465BE0C4422}"/>
    <cellStyle name="Normal 16" xfId="1" xr:uid="{E14E2314-8FAD-4A06-AE21-2B7DEF07E903}"/>
    <cellStyle name="Normal 4" xfId="3" xr:uid="{43AA8973-96A3-4ED0-A596-249D5A562FC3}"/>
    <cellStyle name="Normal 5" xfId="2" xr:uid="{1D2ACDEF-0690-4889-8569-F59CC8444002}"/>
    <cellStyle name="Normal 6" xfId="4" xr:uid="{604041F0-AF24-4B69-8E99-78684476CEDF}"/>
    <cellStyle name="Normal 7" xfId="5" xr:uid="{B6690703-BC90-4E82-A334-2C7C2B966257}"/>
    <cellStyle name="Normal 8" xfId="6" xr:uid="{3B7F64F8-C85B-4108-9579-694CADE636B1}"/>
    <cellStyle name="Normal 9" xfId="7" xr:uid="{016171AB-608F-4EF6-B923-A0E6091CC9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1C295-8829-41C2-884A-0136A5C87E76}">
  <dimension ref="A1:F10"/>
  <sheetViews>
    <sheetView workbookViewId="0">
      <selection activeCell="B27" sqref="B27"/>
    </sheetView>
  </sheetViews>
  <sheetFormatPr baseColWidth="10" defaultRowHeight="15" x14ac:dyDescent="0.25"/>
  <cols>
    <col min="2" max="4" width="11.42578125" style="7"/>
    <col min="5" max="5" width="38.85546875" customWidth="1"/>
    <col min="6" max="6" width="49.140625" customWidth="1"/>
  </cols>
  <sheetData>
    <row r="1" spans="1:6" x14ac:dyDescent="0.25">
      <c r="A1" s="72" t="s">
        <v>92</v>
      </c>
      <c r="B1" s="5" t="s">
        <v>89</v>
      </c>
      <c r="C1" s="5" t="s">
        <v>90</v>
      </c>
      <c r="D1" s="5" t="s">
        <v>91</v>
      </c>
      <c r="E1" s="73" t="s">
        <v>93</v>
      </c>
      <c r="F1" s="73"/>
    </row>
    <row r="2" spans="1:6" s="14" customFormat="1" ht="21" customHeight="1" x14ac:dyDescent="0.25">
      <c r="A2" s="13">
        <v>1</v>
      </c>
      <c r="B2" s="7">
        <v>10</v>
      </c>
      <c r="C2" s="16" t="s">
        <v>71</v>
      </c>
      <c r="D2" s="16" t="s">
        <v>72</v>
      </c>
      <c r="E2" s="11" t="s">
        <v>58</v>
      </c>
      <c r="F2" s="11" t="s">
        <v>55</v>
      </c>
    </row>
    <row r="3" spans="1:6" s="14" customFormat="1" ht="21" customHeight="1" x14ac:dyDescent="0.25">
      <c r="A3" s="13">
        <v>2</v>
      </c>
      <c r="B3" s="17">
        <v>12</v>
      </c>
      <c r="C3" s="16" t="s">
        <v>73</v>
      </c>
      <c r="D3" s="16" t="s">
        <v>74</v>
      </c>
      <c r="E3" s="12" t="s">
        <v>56</v>
      </c>
      <c r="F3" s="12" t="s">
        <v>57</v>
      </c>
    </row>
    <row r="4" spans="1:6" s="14" customFormat="1" ht="21" customHeight="1" x14ac:dyDescent="0.25">
      <c r="A4" s="13">
        <v>3</v>
      </c>
      <c r="B4" s="7">
        <v>9</v>
      </c>
      <c r="C4" s="16" t="s">
        <v>75</v>
      </c>
      <c r="D4" s="16" t="s">
        <v>76</v>
      </c>
      <c r="E4" s="11" t="s">
        <v>58</v>
      </c>
      <c r="F4" s="11" t="s">
        <v>59</v>
      </c>
    </row>
    <row r="5" spans="1:6" s="14" customFormat="1" ht="21" customHeight="1" x14ac:dyDescent="0.25">
      <c r="A5" s="13">
        <v>4</v>
      </c>
      <c r="B5" s="17">
        <v>14</v>
      </c>
      <c r="C5" s="16" t="s">
        <v>77</v>
      </c>
      <c r="D5" s="16" t="s">
        <v>78</v>
      </c>
      <c r="E5" s="12" t="s">
        <v>60</v>
      </c>
      <c r="F5" s="12" t="s">
        <v>61</v>
      </c>
    </row>
    <row r="6" spans="1:6" s="14" customFormat="1" ht="21" customHeight="1" x14ac:dyDescent="0.25">
      <c r="A6" s="13">
        <v>5</v>
      </c>
      <c r="B6" s="7">
        <v>14</v>
      </c>
      <c r="C6" s="16" t="s">
        <v>79</v>
      </c>
      <c r="D6" s="16" t="s">
        <v>80</v>
      </c>
      <c r="E6" s="11" t="s">
        <v>62</v>
      </c>
      <c r="F6" s="11" t="s">
        <v>62</v>
      </c>
    </row>
    <row r="7" spans="1:6" s="14" customFormat="1" ht="21" customHeight="1" x14ac:dyDescent="0.25">
      <c r="A7" s="13">
        <v>6</v>
      </c>
      <c r="B7" s="17">
        <v>45</v>
      </c>
      <c r="C7" s="16" t="s">
        <v>81</v>
      </c>
      <c r="D7" s="16" t="s">
        <v>82</v>
      </c>
      <c r="E7" s="15" t="s">
        <v>69</v>
      </c>
      <c r="F7" s="12" t="s">
        <v>69</v>
      </c>
    </row>
    <row r="8" spans="1:6" s="14" customFormat="1" ht="21" customHeight="1" x14ac:dyDescent="0.25">
      <c r="A8" s="13">
        <v>7</v>
      </c>
      <c r="B8" s="7">
        <v>35</v>
      </c>
      <c r="C8" s="16" t="s">
        <v>83</v>
      </c>
      <c r="D8" s="16" t="s">
        <v>84</v>
      </c>
      <c r="E8" s="14" t="s">
        <v>63</v>
      </c>
      <c r="F8" s="14" t="s">
        <v>64</v>
      </c>
    </row>
    <row r="9" spans="1:6" s="14" customFormat="1" ht="21" customHeight="1" x14ac:dyDescent="0.25">
      <c r="A9" s="13">
        <v>8</v>
      </c>
      <c r="B9" s="17">
        <v>33</v>
      </c>
      <c r="C9" s="16" t="s">
        <v>85</v>
      </c>
      <c r="D9" s="16" t="s">
        <v>86</v>
      </c>
      <c r="E9" s="14" t="s">
        <v>65</v>
      </c>
      <c r="F9" s="14" t="s">
        <v>66</v>
      </c>
    </row>
    <row r="10" spans="1:6" s="14" customFormat="1" ht="21" customHeight="1" x14ac:dyDescent="0.25">
      <c r="A10" s="13">
        <v>9</v>
      </c>
      <c r="B10" s="7">
        <v>42</v>
      </c>
      <c r="C10" s="9" t="s">
        <v>87</v>
      </c>
      <c r="D10" s="16" t="s">
        <v>88</v>
      </c>
      <c r="E10" s="14" t="s">
        <v>67</v>
      </c>
      <c r="F10" s="14" t="s">
        <v>68</v>
      </c>
    </row>
  </sheetData>
  <mergeCells count="1">
    <mergeCell ref="E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CDA05-2BA8-4E7E-8C8E-36BFDE8D22F1}">
  <dimension ref="A1:U7"/>
  <sheetViews>
    <sheetView workbookViewId="0">
      <selection activeCell="H22" sqref="H22"/>
    </sheetView>
  </sheetViews>
  <sheetFormatPr baseColWidth="10" defaultRowHeight="15" x14ac:dyDescent="0.25"/>
  <cols>
    <col min="1" max="16384" width="11.42578125" style="7"/>
  </cols>
  <sheetData>
    <row r="1" spans="1:21" ht="45" x14ac:dyDescent="0.25">
      <c r="A1" s="52" t="s">
        <v>99</v>
      </c>
      <c r="B1" s="53" t="s">
        <v>218</v>
      </c>
      <c r="C1" s="53" t="s">
        <v>219</v>
      </c>
      <c r="D1" s="53" t="s">
        <v>220</v>
      </c>
      <c r="E1" s="53" t="s">
        <v>221</v>
      </c>
      <c r="F1" s="53" t="s">
        <v>222</v>
      </c>
      <c r="G1" s="53" t="s">
        <v>223</v>
      </c>
      <c r="H1" s="53" t="s">
        <v>224</v>
      </c>
      <c r="I1" s="53" t="s">
        <v>225</v>
      </c>
      <c r="J1" s="53" t="s">
        <v>226</v>
      </c>
      <c r="K1" s="53" t="s">
        <v>227</v>
      </c>
      <c r="L1" s="53" t="s">
        <v>228</v>
      </c>
      <c r="M1" s="53" t="s">
        <v>229</v>
      </c>
      <c r="N1" s="53" t="s">
        <v>230</v>
      </c>
      <c r="O1" s="53" t="s">
        <v>231</v>
      </c>
      <c r="P1" s="53" t="s">
        <v>232</v>
      </c>
      <c r="Q1" s="53" t="s">
        <v>233</v>
      </c>
      <c r="R1" s="53" t="s">
        <v>234</v>
      </c>
      <c r="S1" s="53" t="s">
        <v>235</v>
      </c>
      <c r="T1" s="53" t="s">
        <v>236</v>
      </c>
      <c r="U1" s="53" t="s">
        <v>237</v>
      </c>
    </row>
    <row r="2" spans="1:21" x14ac:dyDescent="0.25">
      <c r="A2" s="7">
        <v>6</v>
      </c>
      <c r="B2" s="50">
        <v>33.197961902660587</v>
      </c>
      <c r="C2" s="50">
        <v>18.934590649014769</v>
      </c>
      <c r="D2" s="50">
        <v>47.86744744832464</v>
      </c>
      <c r="E2" s="50">
        <v>21</v>
      </c>
      <c r="F2" s="50">
        <v>23</v>
      </c>
      <c r="G2" s="50">
        <v>141.75</v>
      </c>
      <c r="H2" s="51">
        <v>135</v>
      </c>
      <c r="I2" s="8">
        <v>3.0478955007256889</v>
      </c>
      <c r="J2" s="8">
        <v>1.2385099177552008</v>
      </c>
      <c r="K2" s="8">
        <v>2.05732946298984</v>
      </c>
      <c r="L2" s="51">
        <v>31.966313979864406</v>
      </c>
      <c r="M2" s="51">
        <v>20.687906280209496</v>
      </c>
      <c r="N2" s="51">
        <v>47.345779739926101</v>
      </c>
      <c r="O2" s="17">
        <v>22.25</v>
      </c>
      <c r="P2" s="17">
        <v>32.75</v>
      </c>
      <c r="Q2" s="17">
        <v>142.25</v>
      </c>
      <c r="R2" s="17">
        <v>86.25</v>
      </c>
      <c r="S2" s="8">
        <v>2.9934687953555876</v>
      </c>
      <c r="T2" s="8">
        <v>1.7826797385620916</v>
      </c>
      <c r="U2" s="8">
        <v>1.2683823529411764</v>
      </c>
    </row>
    <row r="3" spans="1:21" x14ac:dyDescent="0.25">
      <c r="A3" s="7">
        <v>7</v>
      </c>
      <c r="B3" s="50">
        <v>21.134544320777376</v>
      </c>
      <c r="C3" s="50">
        <v>14.306589720218717</v>
      </c>
      <c r="D3" s="50">
        <v>64.558865959003896</v>
      </c>
      <c r="E3" s="50">
        <v>16.25</v>
      </c>
      <c r="F3" s="50">
        <v>19</v>
      </c>
      <c r="G3" s="50">
        <v>81.25</v>
      </c>
      <c r="H3" s="51">
        <v>117</v>
      </c>
      <c r="I3" s="8">
        <v>3.2084893882646695</v>
      </c>
      <c r="J3" s="8">
        <v>0.76432237480926624</v>
      </c>
      <c r="K3" s="8">
        <v>1.0143570536828965</v>
      </c>
      <c r="L3" s="51">
        <v>23.151852790579643</v>
      </c>
      <c r="M3" s="51">
        <v>13.224365387138137</v>
      </c>
      <c r="N3" s="51">
        <v>63.623781822282211</v>
      </c>
      <c r="O3" s="17">
        <v>32.25</v>
      </c>
      <c r="P3" s="17">
        <v>19</v>
      </c>
      <c r="Q3" s="17">
        <v>98.75</v>
      </c>
      <c r="R3" s="17">
        <v>132.5</v>
      </c>
      <c r="S3" s="8">
        <v>3.4019975031210987</v>
      </c>
      <c r="T3" s="8">
        <v>0.72166736024413936</v>
      </c>
      <c r="U3" s="8">
        <v>1.2328339575530587</v>
      </c>
    </row>
    <row r="4" spans="1:21" x14ac:dyDescent="0.25">
      <c r="A4" s="7">
        <v>8</v>
      </c>
      <c r="B4" s="50">
        <v>44.491578060141855</v>
      </c>
      <c r="C4" s="50">
        <v>29.921725476562148</v>
      </c>
      <c r="D4" s="50">
        <v>25.586696463296001</v>
      </c>
      <c r="E4" s="50">
        <v>21.5</v>
      </c>
      <c r="F4" s="50">
        <v>40</v>
      </c>
      <c r="G4" s="50">
        <v>180.25</v>
      </c>
      <c r="H4" s="51">
        <v>106.5</v>
      </c>
      <c r="I4" s="8">
        <v>1.3446969696969697</v>
      </c>
      <c r="J4" s="8">
        <v>1.5421576879910213</v>
      </c>
      <c r="K4" s="8">
        <v>2.2758838383838382</v>
      </c>
      <c r="L4" s="51">
        <v>55.767383179189537</v>
      </c>
      <c r="M4" s="51">
        <v>19.72847812003943</v>
      </c>
      <c r="N4" s="51">
        <v>24.50413870077103</v>
      </c>
      <c r="O4" s="17">
        <v>32</v>
      </c>
      <c r="P4" s="17">
        <v>15.545</v>
      </c>
      <c r="Q4" s="17">
        <v>202.25</v>
      </c>
      <c r="R4" s="17">
        <v>94.75</v>
      </c>
      <c r="S4" s="8">
        <v>1.1963383838383839</v>
      </c>
      <c r="T4" s="8">
        <v>0.93048540965207627</v>
      </c>
      <c r="U4" s="8">
        <v>2.5536616161616159</v>
      </c>
    </row>
    <row r="5" spans="1:21" x14ac:dyDescent="0.25">
      <c r="A5" s="7">
        <v>9</v>
      </c>
      <c r="B5" s="50">
        <v>25.586397880150216</v>
      </c>
      <c r="C5" s="50">
        <v>21.534608641201189</v>
      </c>
      <c r="D5" s="50">
        <v>52.878993478648596</v>
      </c>
      <c r="E5" s="50">
        <v>10.75</v>
      </c>
      <c r="F5" s="50">
        <v>40</v>
      </c>
      <c r="G5" s="50">
        <v>131.75</v>
      </c>
      <c r="H5" s="51">
        <v>143.25</v>
      </c>
      <c r="I5" s="8">
        <v>3.8713235294117645</v>
      </c>
      <c r="J5" s="8">
        <v>1.616421568627451</v>
      </c>
      <c r="K5" s="8">
        <v>1.9375</v>
      </c>
      <c r="L5" s="51">
        <v>28.046438343326436</v>
      </c>
      <c r="M5" s="51">
        <v>9.7167793949083503</v>
      </c>
      <c r="N5" s="51">
        <v>62.236782261765221</v>
      </c>
      <c r="O5" s="17">
        <v>8</v>
      </c>
      <c r="P5" s="17">
        <v>15</v>
      </c>
      <c r="Q5" s="17">
        <v>105</v>
      </c>
      <c r="R5" s="17">
        <v>160.25</v>
      </c>
      <c r="S5" s="8">
        <v>3.4143686502177064</v>
      </c>
      <c r="T5" s="8">
        <v>0.54184808901790038</v>
      </c>
      <c r="U5" s="8">
        <v>1.5239477503628445</v>
      </c>
    </row>
    <row r="7" spans="1:21" x14ac:dyDescent="0.25">
      <c r="A7" t="s">
        <v>4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0877C-0F95-4000-B0D2-8FAA82F2758E}">
  <dimension ref="A1:R8"/>
  <sheetViews>
    <sheetView topLeftCell="F1" workbookViewId="0">
      <selection activeCell="R30" sqref="R30"/>
    </sheetView>
  </sheetViews>
  <sheetFormatPr baseColWidth="10" defaultRowHeight="15" x14ac:dyDescent="0.25"/>
  <cols>
    <col min="1" max="1" width="11.140625" style="9" customWidth="1"/>
    <col min="2" max="17" width="9.85546875" style="2" customWidth="1"/>
    <col min="18" max="18" width="13.42578125" style="2" customWidth="1"/>
  </cols>
  <sheetData>
    <row r="1" spans="1:18" s="11" customFormat="1" ht="45" x14ac:dyDescent="0.25">
      <c r="A1" s="4" t="s">
        <v>92</v>
      </c>
      <c r="B1" s="4" t="s">
        <v>41</v>
      </c>
      <c r="C1" s="4" t="s">
        <v>42</v>
      </c>
      <c r="D1" s="4" t="s">
        <v>43</v>
      </c>
      <c r="E1" s="4" t="s">
        <v>113</v>
      </c>
      <c r="F1" s="4" t="s">
        <v>44</v>
      </c>
      <c r="G1" s="4" t="s">
        <v>11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115</v>
      </c>
      <c r="N1" s="4" t="s">
        <v>50</v>
      </c>
      <c r="O1" s="4" t="s">
        <v>116</v>
      </c>
      <c r="P1" s="4" t="s">
        <v>51</v>
      </c>
      <c r="Q1" s="4" t="s">
        <v>52</v>
      </c>
      <c r="R1" s="9"/>
    </row>
    <row r="2" spans="1:18" x14ac:dyDescent="0.25">
      <c r="A2" s="2">
        <v>6</v>
      </c>
      <c r="B2" s="20">
        <v>15</v>
      </c>
      <c r="C2" s="20">
        <v>100</v>
      </c>
      <c r="D2" s="20">
        <v>60</v>
      </c>
      <c r="E2" s="20">
        <v>30</v>
      </c>
      <c r="F2" s="20">
        <v>62.5</v>
      </c>
      <c r="G2" s="20">
        <v>75</v>
      </c>
      <c r="H2" s="20">
        <v>83.333333333333343</v>
      </c>
      <c r="I2" s="20">
        <v>70</v>
      </c>
      <c r="J2" s="20">
        <v>7.5</v>
      </c>
      <c r="K2" s="20">
        <v>37.5</v>
      </c>
      <c r="L2" s="20">
        <v>52</v>
      </c>
      <c r="M2" s="20">
        <v>40</v>
      </c>
      <c r="N2" s="20">
        <v>93.75</v>
      </c>
      <c r="O2" s="20">
        <v>87.5</v>
      </c>
      <c r="P2" s="20">
        <v>100</v>
      </c>
      <c r="Q2" s="20">
        <v>90</v>
      </c>
    </row>
    <row r="3" spans="1:18" x14ac:dyDescent="0.25">
      <c r="A3" s="2">
        <v>7</v>
      </c>
      <c r="B3" s="20">
        <v>20</v>
      </c>
      <c r="C3" s="20">
        <v>87.5</v>
      </c>
      <c r="D3" s="20">
        <v>52</v>
      </c>
      <c r="E3" s="20">
        <v>52</v>
      </c>
      <c r="F3" s="20">
        <v>43.75</v>
      </c>
      <c r="G3" s="20">
        <v>100</v>
      </c>
      <c r="H3" s="20">
        <v>100</v>
      </c>
      <c r="I3" s="20">
        <v>80</v>
      </c>
      <c r="J3" s="20">
        <v>37.5</v>
      </c>
      <c r="K3" s="20">
        <v>87.5</v>
      </c>
      <c r="L3" s="20">
        <v>100</v>
      </c>
      <c r="M3" s="20">
        <v>61.999999999999986</v>
      </c>
      <c r="N3" s="20">
        <v>37.5</v>
      </c>
      <c r="O3" s="20">
        <v>62.5</v>
      </c>
      <c r="P3" s="20">
        <v>100</v>
      </c>
      <c r="Q3" s="20">
        <v>85</v>
      </c>
    </row>
    <row r="4" spans="1:18" x14ac:dyDescent="0.25">
      <c r="A4" s="2">
        <v>8</v>
      </c>
      <c r="B4" s="20">
        <v>45</v>
      </c>
      <c r="C4" s="20">
        <v>100</v>
      </c>
      <c r="D4" s="20">
        <v>51</v>
      </c>
      <c r="E4" s="20">
        <v>52</v>
      </c>
      <c r="F4" s="20">
        <v>37.5</v>
      </c>
      <c r="G4" s="20">
        <v>100</v>
      </c>
      <c r="H4" s="20">
        <v>100</v>
      </c>
      <c r="I4" s="20">
        <v>80</v>
      </c>
      <c r="J4" s="20">
        <v>40</v>
      </c>
      <c r="K4" s="20">
        <v>100</v>
      </c>
      <c r="L4" s="20">
        <v>72</v>
      </c>
      <c r="M4" s="20">
        <v>52</v>
      </c>
      <c r="N4" s="20">
        <v>37.5</v>
      </c>
      <c r="O4" s="20">
        <v>100</v>
      </c>
      <c r="P4" s="20">
        <v>100</v>
      </c>
      <c r="Q4" s="20">
        <v>80</v>
      </c>
    </row>
    <row r="5" spans="1:18" x14ac:dyDescent="0.25">
      <c r="A5" s="2">
        <v>9</v>
      </c>
      <c r="B5" s="20">
        <v>20</v>
      </c>
      <c r="C5" s="20">
        <v>25</v>
      </c>
      <c r="D5" s="20">
        <v>41</v>
      </c>
      <c r="E5" s="20">
        <v>10</v>
      </c>
      <c r="F5" s="20">
        <v>93.75</v>
      </c>
      <c r="G5" s="20">
        <v>37.5</v>
      </c>
      <c r="H5" s="20">
        <v>83.333333333333343</v>
      </c>
      <c r="I5" s="20">
        <v>45</v>
      </c>
      <c r="J5" s="20">
        <v>17.5</v>
      </c>
      <c r="K5" s="20">
        <v>50</v>
      </c>
      <c r="L5" s="20">
        <v>30.999999999999993</v>
      </c>
      <c r="M5" s="20">
        <v>0</v>
      </c>
      <c r="N5" s="20">
        <v>81.25</v>
      </c>
      <c r="O5" s="20">
        <v>87.5</v>
      </c>
      <c r="P5" s="20">
        <v>75</v>
      </c>
      <c r="Q5" s="20">
        <v>40</v>
      </c>
    </row>
    <row r="6" spans="1:18" x14ac:dyDescent="0.25">
      <c r="A6"/>
    </row>
    <row r="7" spans="1:18" x14ac:dyDescent="0.25">
      <c r="A7"/>
    </row>
    <row r="8" spans="1:18" x14ac:dyDescent="0.25">
      <c r="A8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E0E5A-3DC1-4F70-AA2F-2BE2661F84CE}">
  <dimension ref="A1:L6"/>
  <sheetViews>
    <sheetView workbookViewId="0">
      <selection activeCell="K18" sqref="K18"/>
    </sheetView>
  </sheetViews>
  <sheetFormatPr baseColWidth="10" defaultRowHeight="15" x14ac:dyDescent="0.25"/>
  <cols>
    <col min="1" max="1" width="11.42578125" style="7"/>
    <col min="2" max="11" width="10.5703125" style="7" customWidth="1"/>
    <col min="12" max="12" width="11.42578125" style="7"/>
  </cols>
  <sheetData>
    <row r="1" spans="1:12" s="10" customFormat="1" ht="60" x14ac:dyDescent="0.25">
      <c r="A1" s="4" t="s">
        <v>92</v>
      </c>
      <c r="B1" s="4" t="s">
        <v>103</v>
      </c>
      <c r="C1" s="4" t="s">
        <v>104</v>
      </c>
      <c r="D1" s="4" t="s">
        <v>105</v>
      </c>
      <c r="E1" s="4" t="s">
        <v>106</v>
      </c>
      <c r="F1" s="4" t="s">
        <v>107</v>
      </c>
      <c r="G1" s="4" t="s">
        <v>108</v>
      </c>
      <c r="H1" s="4" t="s">
        <v>109</v>
      </c>
      <c r="I1" s="4" t="s">
        <v>110</v>
      </c>
      <c r="J1" s="4" t="s">
        <v>111</v>
      </c>
      <c r="K1" s="4" t="s">
        <v>112</v>
      </c>
      <c r="L1" s="9"/>
    </row>
    <row r="2" spans="1:12" ht="16.5" customHeight="1" x14ac:dyDescent="0.25">
      <c r="A2" s="13">
        <v>1</v>
      </c>
      <c r="B2" s="21">
        <v>21</v>
      </c>
      <c r="C2" s="21">
        <v>23</v>
      </c>
      <c r="D2" s="21">
        <v>34</v>
      </c>
      <c r="E2" s="21">
        <v>20</v>
      </c>
      <c r="F2" s="21">
        <v>20</v>
      </c>
      <c r="G2" s="8">
        <v>20</v>
      </c>
      <c r="H2" s="8">
        <v>23</v>
      </c>
      <c r="I2" s="8">
        <v>33</v>
      </c>
      <c r="J2" s="8">
        <v>18</v>
      </c>
      <c r="K2" s="8">
        <v>17</v>
      </c>
    </row>
    <row r="3" spans="1:12" ht="16.5" customHeight="1" x14ac:dyDescent="0.25">
      <c r="A3" s="13">
        <v>2</v>
      </c>
      <c r="B3" s="21">
        <v>16</v>
      </c>
      <c r="C3" s="21">
        <v>21</v>
      </c>
      <c r="D3" s="21">
        <v>32</v>
      </c>
      <c r="E3" s="21">
        <v>19</v>
      </c>
      <c r="F3" s="21">
        <v>18</v>
      </c>
      <c r="G3" s="8">
        <v>21</v>
      </c>
      <c r="H3" s="8">
        <v>23</v>
      </c>
      <c r="I3" s="8">
        <v>34</v>
      </c>
      <c r="J3" s="8">
        <v>20</v>
      </c>
      <c r="K3" s="8">
        <v>20</v>
      </c>
    </row>
    <row r="4" spans="1:12" ht="16.5" customHeight="1" x14ac:dyDescent="0.25">
      <c r="A4" s="13">
        <v>3</v>
      </c>
      <c r="B4" s="21">
        <v>16</v>
      </c>
      <c r="C4" s="21">
        <v>22</v>
      </c>
      <c r="D4" s="21">
        <v>22</v>
      </c>
      <c r="E4" s="21">
        <v>18</v>
      </c>
      <c r="F4" s="21">
        <v>16</v>
      </c>
      <c r="G4" s="8">
        <v>17</v>
      </c>
      <c r="H4" s="8">
        <v>23</v>
      </c>
      <c r="I4" s="8">
        <v>27</v>
      </c>
      <c r="J4" s="8">
        <v>15</v>
      </c>
      <c r="K4" s="8">
        <v>14</v>
      </c>
    </row>
    <row r="5" spans="1:12" ht="16.5" customHeight="1" x14ac:dyDescent="0.25">
      <c r="A5" s="13">
        <v>4</v>
      </c>
      <c r="B5" s="21">
        <v>15</v>
      </c>
      <c r="C5" s="21">
        <v>16</v>
      </c>
      <c r="D5" s="21">
        <v>26</v>
      </c>
      <c r="E5" s="21">
        <v>14</v>
      </c>
      <c r="F5" s="21">
        <v>19</v>
      </c>
      <c r="G5" s="8">
        <v>15</v>
      </c>
      <c r="H5" s="8">
        <v>23</v>
      </c>
      <c r="I5" s="8">
        <v>34</v>
      </c>
      <c r="J5" s="8">
        <v>13</v>
      </c>
      <c r="K5" s="8">
        <v>16</v>
      </c>
    </row>
    <row r="6" spans="1:12" ht="16.5" customHeight="1" x14ac:dyDescent="0.25">
      <c r="A6" s="13">
        <v>5</v>
      </c>
      <c r="B6" s="21">
        <v>20</v>
      </c>
      <c r="C6" s="21">
        <v>23</v>
      </c>
      <c r="D6" s="21">
        <v>32</v>
      </c>
      <c r="E6" s="21">
        <v>14</v>
      </c>
      <c r="F6" s="21">
        <v>16</v>
      </c>
      <c r="G6" s="8">
        <v>20</v>
      </c>
      <c r="H6" s="8">
        <v>22</v>
      </c>
      <c r="I6" s="8">
        <v>32</v>
      </c>
      <c r="J6" s="8">
        <v>15</v>
      </c>
      <c r="K6" s="8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9BB7C-804E-40D5-9735-F34BBDB8ADE1}">
  <dimension ref="A1:O39"/>
  <sheetViews>
    <sheetView tabSelected="1" workbookViewId="0">
      <selection activeCell="F25" sqref="F25"/>
    </sheetView>
  </sheetViews>
  <sheetFormatPr baseColWidth="10" defaultColWidth="11.42578125" defaultRowHeight="15" x14ac:dyDescent="0.25"/>
  <cols>
    <col min="1" max="15" width="13.42578125" style="2" customWidth="1"/>
    <col min="16" max="16384" width="11.42578125" style="2"/>
  </cols>
  <sheetData>
    <row r="1" spans="1:15" s="4" customFormat="1" ht="51" customHeight="1" x14ac:dyDescent="0.25">
      <c r="A1" s="36" t="s">
        <v>0</v>
      </c>
      <c r="B1" s="36" t="s">
        <v>183</v>
      </c>
      <c r="C1" s="36" t="s">
        <v>173</v>
      </c>
      <c r="D1" s="36" t="s">
        <v>187</v>
      </c>
      <c r="E1" s="36" t="s">
        <v>185</v>
      </c>
      <c r="F1" s="36" t="s">
        <v>175</v>
      </c>
      <c r="G1" s="36" t="s">
        <v>189</v>
      </c>
      <c r="H1" s="36" t="s">
        <v>169</v>
      </c>
      <c r="I1" s="36" t="s">
        <v>170</v>
      </c>
      <c r="J1" s="36" t="s">
        <v>165</v>
      </c>
      <c r="K1" s="36" t="s">
        <v>167</v>
      </c>
      <c r="L1" s="36" t="s">
        <v>171</v>
      </c>
      <c r="M1" s="36" t="s">
        <v>181</v>
      </c>
      <c r="N1" s="36" t="s">
        <v>177</v>
      </c>
      <c r="O1" s="36" t="s">
        <v>179</v>
      </c>
    </row>
    <row r="2" spans="1:15" x14ac:dyDescent="0.25">
      <c r="A2" s="1">
        <v>1</v>
      </c>
      <c r="B2" s="1">
        <v>0.3</v>
      </c>
      <c r="C2" s="1">
        <v>87</v>
      </c>
      <c r="D2" s="1">
        <v>0.5</v>
      </c>
      <c r="E2" s="74">
        <v>0.4</v>
      </c>
      <c r="F2" s="74">
        <v>91</v>
      </c>
      <c r="G2" s="74">
        <v>0.5</v>
      </c>
      <c r="H2" s="28">
        <v>0.45335400000000003</v>
      </c>
      <c r="I2" s="28">
        <v>0.5768279999999999</v>
      </c>
      <c r="J2" s="1">
        <v>15</v>
      </c>
      <c r="K2" s="1">
        <v>35</v>
      </c>
      <c r="L2" s="32">
        <v>24.8</v>
      </c>
      <c r="M2" s="1">
        <v>0.3</v>
      </c>
      <c r="N2" s="1">
        <v>70</v>
      </c>
      <c r="O2" s="1">
        <v>0.8</v>
      </c>
    </row>
    <row r="3" spans="1:15" x14ac:dyDescent="0.25">
      <c r="A3" s="1">
        <v>2</v>
      </c>
      <c r="B3" s="1">
        <v>0</v>
      </c>
      <c r="C3" s="1">
        <v>90</v>
      </c>
      <c r="D3" s="1">
        <v>1.2</v>
      </c>
      <c r="E3" s="1">
        <v>0</v>
      </c>
      <c r="F3" s="1">
        <v>97</v>
      </c>
      <c r="G3" s="1">
        <v>1.7</v>
      </c>
      <c r="H3" s="28">
        <v>0.13295400000000002</v>
      </c>
      <c r="I3" s="28">
        <v>0.46061999999999981</v>
      </c>
      <c r="J3" s="1">
        <v>10</v>
      </c>
      <c r="K3" s="1">
        <v>25</v>
      </c>
      <c r="L3" s="32">
        <v>14</v>
      </c>
      <c r="M3" s="1">
        <v>0</v>
      </c>
      <c r="N3" s="1">
        <v>85</v>
      </c>
      <c r="O3" s="1">
        <v>0.6</v>
      </c>
    </row>
    <row r="4" spans="1:15" x14ac:dyDescent="0.25">
      <c r="A4" s="1">
        <v>3</v>
      </c>
      <c r="B4" s="1">
        <v>0.2</v>
      </c>
      <c r="C4" s="1">
        <v>99</v>
      </c>
      <c r="D4" s="1">
        <v>0.8</v>
      </c>
      <c r="E4" s="1">
        <v>0.1</v>
      </c>
      <c r="F4" s="1">
        <v>92</v>
      </c>
      <c r="G4" s="1">
        <v>6.6</v>
      </c>
      <c r="H4" s="28">
        <v>0.16536600000000001</v>
      </c>
      <c r="I4" s="28">
        <v>0.67279599999999995</v>
      </c>
      <c r="J4" s="1">
        <v>8</v>
      </c>
      <c r="K4" s="1">
        <v>23</v>
      </c>
      <c r="L4" s="32">
        <v>17.3</v>
      </c>
      <c r="M4" s="1">
        <v>0.1</v>
      </c>
      <c r="N4" s="1">
        <v>83</v>
      </c>
      <c r="O4" s="1">
        <v>1.3</v>
      </c>
    </row>
    <row r="5" spans="1:15" x14ac:dyDescent="0.25">
      <c r="A5" s="1">
        <v>4</v>
      </c>
      <c r="B5" s="1">
        <v>0.2</v>
      </c>
      <c r="C5" s="1">
        <v>87</v>
      </c>
      <c r="D5" s="1">
        <v>1.6</v>
      </c>
      <c r="E5" s="1">
        <v>0.2</v>
      </c>
      <c r="F5" s="1">
        <v>121</v>
      </c>
      <c r="G5" s="1">
        <v>1.4</v>
      </c>
      <c r="H5" s="28">
        <v>0.17672399999999988</v>
      </c>
      <c r="I5" s="28">
        <v>0.36295999999999995</v>
      </c>
      <c r="J5" s="1">
        <v>12</v>
      </c>
      <c r="K5" s="1">
        <v>27</v>
      </c>
      <c r="L5" s="32">
        <v>14.5</v>
      </c>
      <c r="M5" s="1">
        <v>0.1</v>
      </c>
      <c r="N5" s="1">
        <v>112</v>
      </c>
      <c r="O5" s="1">
        <v>2.2000000000000002</v>
      </c>
    </row>
    <row r="6" spans="1:15" x14ac:dyDescent="0.25">
      <c r="A6" s="1">
        <v>5</v>
      </c>
      <c r="B6" s="1">
        <v>0.1</v>
      </c>
      <c r="C6" s="1">
        <v>109</v>
      </c>
      <c r="D6" s="1">
        <v>2.4</v>
      </c>
      <c r="E6" s="1">
        <v>0.1</v>
      </c>
      <c r="F6" s="1">
        <v>94</v>
      </c>
      <c r="G6" s="1">
        <v>0.9</v>
      </c>
      <c r="H6" s="28">
        <v>0.24900600000000006</v>
      </c>
      <c r="I6" s="28">
        <v>0.48285999999999984</v>
      </c>
      <c r="J6" s="1">
        <v>50</v>
      </c>
      <c r="K6" s="1">
        <v>90</v>
      </c>
      <c r="L6" s="32">
        <v>31.5</v>
      </c>
      <c r="M6" s="1">
        <v>0.1</v>
      </c>
      <c r="N6" s="1">
        <v>73</v>
      </c>
      <c r="O6" s="1">
        <v>5</v>
      </c>
    </row>
    <row r="7" spans="1:15" x14ac:dyDescent="0.25">
      <c r="A7" s="1">
        <v>6</v>
      </c>
      <c r="B7" s="1">
        <v>0</v>
      </c>
      <c r="C7" s="1">
        <v>117</v>
      </c>
      <c r="D7" s="1">
        <v>1.9</v>
      </c>
      <c r="E7" s="1">
        <v>0</v>
      </c>
      <c r="F7" s="1">
        <v>97</v>
      </c>
      <c r="G7" s="1">
        <v>1.6</v>
      </c>
      <c r="H7" s="28">
        <v>0.29946899999999976</v>
      </c>
      <c r="I7" s="28">
        <v>0.76134199999999996</v>
      </c>
      <c r="J7" s="1">
        <v>40</v>
      </c>
      <c r="K7" s="1">
        <v>70</v>
      </c>
      <c r="L7" s="32">
        <v>19.5</v>
      </c>
      <c r="M7" s="1">
        <v>0</v>
      </c>
      <c r="N7" s="1">
        <v>80</v>
      </c>
      <c r="O7" s="1">
        <v>3.7</v>
      </c>
    </row>
    <row r="8" spans="1:15" x14ac:dyDescent="0.25">
      <c r="A8" s="1">
        <v>7</v>
      </c>
      <c r="B8" s="1">
        <v>0</v>
      </c>
      <c r="C8" s="1">
        <v>133</v>
      </c>
      <c r="D8" s="1">
        <v>0.9</v>
      </c>
      <c r="E8" s="1">
        <v>0.1</v>
      </c>
      <c r="F8" s="1">
        <v>150</v>
      </c>
      <c r="G8" s="1">
        <v>1.4</v>
      </c>
      <c r="H8" s="28">
        <v>0.16661099999999995</v>
      </c>
      <c r="I8" s="28">
        <v>0.68038599999999971</v>
      </c>
      <c r="J8" s="1">
        <v>65</v>
      </c>
      <c r="K8" s="1">
        <v>70</v>
      </c>
      <c r="L8" s="32">
        <v>13</v>
      </c>
      <c r="M8" s="1">
        <v>0.1</v>
      </c>
      <c r="N8" s="1">
        <v>135</v>
      </c>
      <c r="O8" s="1">
        <v>2.1</v>
      </c>
    </row>
    <row r="9" spans="1:15" x14ac:dyDescent="0.25">
      <c r="A9" s="1">
        <v>8</v>
      </c>
      <c r="B9" s="1">
        <v>0.1</v>
      </c>
      <c r="C9" s="1">
        <v>89</v>
      </c>
      <c r="D9" s="1">
        <v>1.1000000000000001</v>
      </c>
      <c r="E9" s="1">
        <v>0.1</v>
      </c>
      <c r="F9" s="1">
        <v>93</v>
      </c>
      <c r="G9" s="1">
        <v>0.8</v>
      </c>
      <c r="H9" s="28">
        <v>0.31256399999999995</v>
      </c>
      <c r="I9" s="28">
        <v>0.28713599999999984</v>
      </c>
      <c r="J9" s="1">
        <v>45</v>
      </c>
      <c r="K9" s="1">
        <v>105</v>
      </c>
      <c r="L9" s="32">
        <v>17.5</v>
      </c>
      <c r="M9" s="1">
        <v>0</v>
      </c>
      <c r="N9" s="1">
        <v>90</v>
      </c>
      <c r="O9" s="1">
        <v>2.7</v>
      </c>
    </row>
    <row r="10" spans="1:15" x14ac:dyDescent="0.25">
      <c r="A10" s="1">
        <v>9</v>
      </c>
      <c r="B10" s="1">
        <v>0.1</v>
      </c>
      <c r="C10" s="1">
        <v>106</v>
      </c>
      <c r="D10" s="1">
        <v>1.2</v>
      </c>
      <c r="E10" s="1">
        <v>0</v>
      </c>
      <c r="F10" s="1">
        <v>106</v>
      </c>
      <c r="G10" s="1">
        <v>1.2</v>
      </c>
      <c r="H10" s="28">
        <v>0.23643599999999998</v>
      </c>
      <c r="I10" s="28">
        <v>0.53744799999999993</v>
      </c>
      <c r="J10" s="1">
        <v>20</v>
      </c>
      <c r="K10" s="1">
        <v>55</v>
      </c>
      <c r="L10" s="32">
        <v>14.4</v>
      </c>
      <c r="M10" s="1">
        <v>0</v>
      </c>
      <c r="N10" s="1">
        <v>103</v>
      </c>
      <c r="O10" s="1">
        <v>1.3</v>
      </c>
    </row>
    <row r="11" spans="1:15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s="4" customFormat="1" ht="60" x14ac:dyDescent="0.25">
      <c r="A12" s="36" t="s">
        <v>1</v>
      </c>
      <c r="B12" s="36" t="s">
        <v>184</v>
      </c>
      <c r="C12" s="36" t="s">
        <v>174</v>
      </c>
      <c r="D12" s="36" t="s">
        <v>188</v>
      </c>
      <c r="E12" s="36" t="s">
        <v>186</v>
      </c>
      <c r="F12" s="36" t="s">
        <v>176</v>
      </c>
      <c r="G12" s="36" t="s">
        <v>190</v>
      </c>
      <c r="H12" s="36" t="s">
        <v>164</v>
      </c>
      <c r="I12" s="36" t="s">
        <v>163</v>
      </c>
      <c r="J12" s="36" t="s">
        <v>166</v>
      </c>
      <c r="K12" s="36" t="s">
        <v>168</v>
      </c>
      <c r="L12" s="36" t="s">
        <v>172</v>
      </c>
      <c r="M12" s="36" t="s">
        <v>182</v>
      </c>
      <c r="N12" s="36" t="s">
        <v>178</v>
      </c>
      <c r="O12" s="36" t="s">
        <v>180</v>
      </c>
    </row>
    <row r="13" spans="1:15" x14ac:dyDescent="0.25">
      <c r="A13" s="1">
        <v>1</v>
      </c>
      <c r="B13" s="1">
        <v>0.1</v>
      </c>
      <c r="C13" s="1">
        <v>102</v>
      </c>
      <c r="D13" s="1">
        <v>0.9</v>
      </c>
      <c r="E13" s="1">
        <v>0.1</v>
      </c>
      <c r="F13" s="1">
        <v>86</v>
      </c>
      <c r="G13" s="1">
        <v>0.8</v>
      </c>
      <c r="H13" s="28">
        <v>0.24116099999999996</v>
      </c>
      <c r="I13" s="28">
        <v>0.39129400000000003</v>
      </c>
      <c r="J13" s="1">
        <v>30</v>
      </c>
      <c r="K13" s="1">
        <v>50</v>
      </c>
      <c r="L13" s="32">
        <v>20.2</v>
      </c>
      <c r="M13" s="1">
        <v>0.1</v>
      </c>
      <c r="N13" s="1">
        <v>60</v>
      </c>
      <c r="O13" s="1">
        <v>0.9</v>
      </c>
    </row>
    <row r="14" spans="1:15" x14ac:dyDescent="0.25">
      <c r="A14" s="1">
        <v>2</v>
      </c>
      <c r="B14" s="1">
        <v>0.2</v>
      </c>
      <c r="C14" s="1">
        <v>90</v>
      </c>
      <c r="D14" s="1">
        <v>0.9</v>
      </c>
      <c r="E14" s="1">
        <v>0.1</v>
      </c>
      <c r="F14" s="1">
        <v>94</v>
      </c>
      <c r="G14" s="1">
        <v>1.1000000000000001</v>
      </c>
      <c r="H14" s="28">
        <v>0.28473000000000004</v>
      </c>
      <c r="I14" s="28">
        <v>0.4819479999999996</v>
      </c>
      <c r="J14" s="1">
        <v>20</v>
      </c>
      <c r="K14" s="1">
        <v>35</v>
      </c>
      <c r="L14" s="32">
        <v>20</v>
      </c>
      <c r="M14" s="1">
        <v>0.1</v>
      </c>
      <c r="N14" s="1">
        <v>80</v>
      </c>
      <c r="O14" s="1">
        <v>1</v>
      </c>
    </row>
    <row r="15" spans="1:15" x14ac:dyDescent="0.25">
      <c r="A15" s="1">
        <v>3</v>
      </c>
      <c r="B15" s="1">
        <v>0.2</v>
      </c>
      <c r="C15" s="1">
        <v>71</v>
      </c>
      <c r="D15" s="1">
        <v>0.7</v>
      </c>
      <c r="E15" s="1">
        <v>0.2</v>
      </c>
      <c r="F15" s="1">
        <v>113</v>
      </c>
      <c r="G15" s="1">
        <v>1.2</v>
      </c>
      <c r="H15" s="28">
        <v>0.24216000000000004</v>
      </c>
      <c r="I15" s="28">
        <v>0.48486399999999996</v>
      </c>
      <c r="J15" s="1">
        <v>18</v>
      </c>
      <c r="K15" s="1">
        <v>38</v>
      </c>
      <c r="L15" s="32">
        <v>21.5</v>
      </c>
      <c r="M15" s="1">
        <v>0.2</v>
      </c>
      <c r="N15" s="1">
        <v>68</v>
      </c>
      <c r="O15" s="1">
        <v>1.5</v>
      </c>
    </row>
    <row r="16" spans="1:15" x14ac:dyDescent="0.25">
      <c r="A16" s="1">
        <v>4</v>
      </c>
      <c r="B16" s="2">
        <v>0.1</v>
      </c>
      <c r="C16" s="2">
        <v>90</v>
      </c>
      <c r="D16" s="1">
        <v>2</v>
      </c>
      <c r="E16" s="1">
        <v>0.1</v>
      </c>
      <c r="F16" s="1">
        <v>94</v>
      </c>
      <c r="G16" s="1">
        <v>1.1000000000000001</v>
      </c>
      <c r="H16" s="28">
        <v>0.19647599999999998</v>
      </c>
      <c r="I16" s="28">
        <v>0.4250560000000001</v>
      </c>
      <c r="J16" s="1">
        <v>22</v>
      </c>
      <c r="K16" s="1">
        <v>42</v>
      </c>
      <c r="L16" s="32">
        <v>21.2</v>
      </c>
      <c r="M16" s="1">
        <v>0.7</v>
      </c>
      <c r="N16" s="1">
        <v>91</v>
      </c>
      <c r="O16" s="1">
        <v>1.6</v>
      </c>
    </row>
    <row r="17" spans="1:15" x14ac:dyDescent="0.25">
      <c r="A17" s="1">
        <v>5</v>
      </c>
      <c r="B17" s="1">
        <v>0.2</v>
      </c>
      <c r="C17" s="1">
        <v>108</v>
      </c>
      <c r="D17" s="1">
        <v>1</v>
      </c>
      <c r="E17" s="1">
        <v>0.2</v>
      </c>
      <c r="F17" s="1">
        <v>111</v>
      </c>
      <c r="G17" s="1">
        <v>1.1000000000000001</v>
      </c>
      <c r="H17" s="28">
        <v>0.27249000000000001</v>
      </c>
      <c r="I17" s="28">
        <v>0.48022799999999988</v>
      </c>
      <c r="J17" s="1">
        <v>50</v>
      </c>
      <c r="K17" s="1">
        <v>110</v>
      </c>
      <c r="L17" s="32">
        <v>37.6</v>
      </c>
      <c r="M17" s="1">
        <v>0.1</v>
      </c>
      <c r="N17" s="1">
        <v>74</v>
      </c>
      <c r="O17" s="1">
        <v>1.9</v>
      </c>
    </row>
    <row r="18" spans="1:15" x14ac:dyDescent="0.25">
      <c r="A18" s="1">
        <v>6</v>
      </c>
      <c r="B18" s="1">
        <v>0</v>
      </c>
      <c r="C18" s="1">
        <v>97</v>
      </c>
      <c r="D18" s="1">
        <v>1.1000000000000001</v>
      </c>
      <c r="E18" s="1">
        <v>0.1</v>
      </c>
      <c r="F18" s="1">
        <v>94</v>
      </c>
      <c r="G18" s="1">
        <v>1.1000000000000001</v>
      </c>
      <c r="H18" s="28">
        <v>0.39626399999999995</v>
      </c>
      <c r="I18" s="28">
        <v>0.63702399999999981</v>
      </c>
      <c r="J18" s="1">
        <v>45</v>
      </c>
      <c r="K18" s="1">
        <v>80</v>
      </c>
      <c r="L18" s="32">
        <v>21.1</v>
      </c>
      <c r="M18" s="1">
        <v>0.1</v>
      </c>
      <c r="N18" s="1">
        <v>82</v>
      </c>
      <c r="O18" s="1">
        <v>2.2000000000000002</v>
      </c>
    </row>
    <row r="19" spans="1:15" x14ac:dyDescent="0.25">
      <c r="A19" s="1">
        <v>7</v>
      </c>
      <c r="B19" s="1">
        <v>0.1</v>
      </c>
      <c r="C19" s="1">
        <v>153</v>
      </c>
      <c r="D19" s="1">
        <v>2.9</v>
      </c>
      <c r="E19" s="1">
        <v>0.1</v>
      </c>
      <c r="F19" s="1">
        <v>108</v>
      </c>
      <c r="G19" s="1">
        <v>0.9</v>
      </c>
      <c r="H19" s="28">
        <v>0.24269399999999997</v>
      </c>
      <c r="I19" s="28">
        <v>0.3277399999999997</v>
      </c>
      <c r="J19" s="1">
        <v>50</v>
      </c>
      <c r="K19" s="1">
        <v>95</v>
      </c>
      <c r="L19" s="32">
        <v>19.2</v>
      </c>
      <c r="M19" s="1">
        <v>0.1</v>
      </c>
      <c r="N19" s="1">
        <v>116</v>
      </c>
      <c r="O19" s="1">
        <v>6.8</v>
      </c>
    </row>
    <row r="20" spans="1:15" x14ac:dyDescent="0.25">
      <c r="A20" s="1">
        <v>8</v>
      </c>
      <c r="B20" s="1">
        <v>0.3</v>
      </c>
      <c r="C20" s="1">
        <v>113</v>
      </c>
      <c r="D20" s="1">
        <v>1</v>
      </c>
      <c r="E20" s="1">
        <v>0.2</v>
      </c>
      <c r="F20" s="1">
        <v>97</v>
      </c>
      <c r="G20" s="1">
        <v>0.9</v>
      </c>
      <c r="H20" s="28">
        <v>0.42691199999999985</v>
      </c>
      <c r="I20" s="28">
        <v>0.22608799999999984</v>
      </c>
      <c r="J20" s="1">
        <v>40</v>
      </c>
      <c r="K20" s="1">
        <v>100</v>
      </c>
      <c r="L20" s="32">
        <v>20</v>
      </c>
      <c r="M20" s="1">
        <v>0.1</v>
      </c>
      <c r="N20" s="1">
        <v>84</v>
      </c>
      <c r="O20" s="1">
        <v>1.3</v>
      </c>
    </row>
    <row r="21" spans="1:15" x14ac:dyDescent="0.25">
      <c r="A21" s="1">
        <v>9</v>
      </c>
      <c r="B21" s="1">
        <v>0.4</v>
      </c>
      <c r="C21" s="1">
        <v>110</v>
      </c>
      <c r="D21" s="1">
        <v>1.3</v>
      </c>
      <c r="E21" s="1">
        <v>0.1</v>
      </c>
      <c r="F21" s="1">
        <v>80</v>
      </c>
      <c r="G21" s="1">
        <v>2.6</v>
      </c>
      <c r="H21" s="28">
        <v>0.22254000000000018</v>
      </c>
      <c r="I21" s="28">
        <v>0.64227199999999973</v>
      </c>
      <c r="J21" s="1">
        <v>30</v>
      </c>
      <c r="K21" s="1">
        <v>55</v>
      </c>
      <c r="L21" s="32">
        <v>15.7</v>
      </c>
      <c r="M21" s="1">
        <v>0.2</v>
      </c>
      <c r="N21" s="1">
        <v>77</v>
      </c>
      <c r="O21" s="1">
        <v>2.7</v>
      </c>
    </row>
    <row r="24" spans="1:15" x14ac:dyDescent="0.25">
      <c r="A24" s="3"/>
      <c r="C24" s="2" t="s">
        <v>70</v>
      </c>
    </row>
    <row r="25" spans="1:15" x14ac:dyDescent="0.25">
      <c r="C25" s="2" t="s">
        <v>2</v>
      </c>
    </row>
    <row r="39" spans="1:1" x14ac:dyDescent="0.25">
      <c r="A39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FB69F-BA9D-4684-9D3C-8A5E4FC4F525}">
  <dimension ref="A1:N26"/>
  <sheetViews>
    <sheetView workbookViewId="0">
      <selection activeCell="E29" sqref="E29"/>
    </sheetView>
  </sheetViews>
  <sheetFormatPr baseColWidth="10" defaultRowHeight="15" x14ac:dyDescent="0.25"/>
  <cols>
    <col min="1" max="1" width="18.140625" customWidth="1"/>
    <col min="2" max="7" width="18.140625" style="7" customWidth="1"/>
    <col min="8" max="13" width="18.140625" style="2" customWidth="1"/>
  </cols>
  <sheetData>
    <row r="1" spans="1:14" ht="30" x14ac:dyDescent="0.25">
      <c r="A1" s="4" t="s">
        <v>92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144</v>
      </c>
      <c r="G1" s="4" t="s">
        <v>147</v>
      </c>
      <c r="H1" s="4" t="s">
        <v>149</v>
      </c>
      <c r="I1" s="4" t="s">
        <v>145</v>
      </c>
      <c r="J1" s="4" t="s">
        <v>191</v>
      </c>
      <c r="K1" s="4" t="s">
        <v>148</v>
      </c>
      <c r="L1" s="4" t="s">
        <v>150</v>
      </c>
      <c r="M1" s="4" t="s">
        <v>146</v>
      </c>
      <c r="N1" s="6"/>
    </row>
    <row r="2" spans="1:14" x14ac:dyDescent="0.25">
      <c r="A2" s="13">
        <v>1</v>
      </c>
      <c r="B2" s="2">
        <v>0.88800000000000001</v>
      </c>
      <c r="C2" s="2">
        <v>0.91</v>
      </c>
      <c r="D2" s="2">
        <v>281</v>
      </c>
      <c r="E2" s="2">
        <v>273</v>
      </c>
      <c r="F2" s="7">
        <v>949</v>
      </c>
      <c r="G2" s="7">
        <v>11297.3</v>
      </c>
      <c r="H2" s="7">
        <v>30977.1</v>
      </c>
      <c r="I2" s="8">
        <v>43223.399999999994</v>
      </c>
      <c r="J2" s="7">
        <v>1227.5899999999999</v>
      </c>
      <c r="K2" s="7">
        <v>11968.4</v>
      </c>
      <c r="L2" s="7">
        <v>30958.699999999997</v>
      </c>
      <c r="M2" s="8">
        <v>44154.689999999995</v>
      </c>
    </row>
    <row r="3" spans="1:14" x14ac:dyDescent="0.25">
      <c r="A3" s="13">
        <v>2</v>
      </c>
      <c r="B3" s="2">
        <v>0.74</v>
      </c>
      <c r="C3" s="2">
        <v>0.70899999999999996</v>
      </c>
      <c r="D3" s="2">
        <v>272</v>
      </c>
      <c r="E3" s="2">
        <v>229</v>
      </c>
      <c r="F3" s="7">
        <v>873.48</v>
      </c>
      <c r="G3" s="7">
        <v>14555.6</v>
      </c>
      <c r="H3" s="7">
        <v>27711.4</v>
      </c>
      <c r="I3" s="8">
        <v>43140.480000000003</v>
      </c>
      <c r="J3" s="7">
        <v>888.3599999999999</v>
      </c>
      <c r="K3" s="7">
        <v>14904.700000000003</v>
      </c>
      <c r="L3" s="7">
        <v>28817.899999999998</v>
      </c>
      <c r="M3" s="8">
        <v>44610.96</v>
      </c>
    </row>
    <row r="4" spans="1:14" x14ac:dyDescent="0.25">
      <c r="A4" s="13">
        <v>3</v>
      </c>
      <c r="B4" s="2">
        <v>0.88200000000000001</v>
      </c>
      <c r="C4" s="2">
        <v>0.89700000000000002</v>
      </c>
      <c r="D4" s="2">
        <v>215</v>
      </c>
      <c r="E4" s="2">
        <v>205</v>
      </c>
      <c r="F4" s="7">
        <v>1113.94</v>
      </c>
      <c r="G4" s="7">
        <v>11337.899999999998</v>
      </c>
      <c r="H4" s="7">
        <v>28148</v>
      </c>
      <c r="I4" s="8">
        <v>40599.839999999997</v>
      </c>
      <c r="J4" s="7">
        <v>1162.0700000000002</v>
      </c>
      <c r="K4" s="7">
        <v>11893.7</v>
      </c>
      <c r="L4" s="7">
        <v>28371.399999999998</v>
      </c>
      <c r="M4" s="8">
        <v>41427.17</v>
      </c>
    </row>
    <row r="5" spans="1:14" x14ac:dyDescent="0.25">
      <c r="A5" s="13">
        <v>4</v>
      </c>
      <c r="B5" s="2">
        <v>1.026</v>
      </c>
      <c r="C5" s="34">
        <v>1.0209999999999999</v>
      </c>
      <c r="D5" s="2">
        <v>192</v>
      </c>
      <c r="E5" s="2">
        <v>183</v>
      </c>
      <c r="F5" s="7">
        <v>1485.1000000000001</v>
      </c>
      <c r="G5" s="7">
        <v>11162.199999999999</v>
      </c>
      <c r="H5" s="7">
        <v>30796.699999999997</v>
      </c>
      <c r="I5" s="8">
        <v>43444</v>
      </c>
      <c r="J5" s="7">
        <v>1514.8799999999999</v>
      </c>
      <c r="K5" s="7">
        <v>11665.4</v>
      </c>
      <c r="L5" s="7">
        <v>30815.5</v>
      </c>
      <c r="M5" s="8">
        <v>43995.78</v>
      </c>
    </row>
    <row r="6" spans="1:14" x14ac:dyDescent="0.25">
      <c r="A6" s="13">
        <v>5</v>
      </c>
      <c r="B6" s="2">
        <v>0.91100000000000003</v>
      </c>
      <c r="C6" s="2">
        <v>0.91</v>
      </c>
      <c r="D6" s="2">
        <v>192</v>
      </c>
      <c r="E6" s="2">
        <v>153</v>
      </c>
      <c r="F6" s="7">
        <v>1372.3999999999999</v>
      </c>
      <c r="G6" s="7">
        <v>8617.9</v>
      </c>
      <c r="H6" s="7">
        <v>33636.6</v>
      </c>
      <c r="I6" s="8">
        <v>43626.899999999994</v>
      </c>
      <c r="J6" s="7">
        <v>1395.8799999999999</v>
      </c>
      <c r="K6" s="7">
        <v>9156.6</v>
      </c>
      <c r="L6" s="7">
        <v>35107.700000000004</v>
      </c>
      <c r="M6" s="8">
        <v>45660.180000000008</v>
      </c>
    </row>
    <row r="7" spans="1:14" x14ac:dyDescent="0.25">
      <c r="A7" s="13">
        <v>6</v>
      </c>
      <c r="B7" s="2">
        <v>1.0329999999999999</v>
      </c>
      <c r="C7" s="2">
        <v>1.042</v>
      </c>
      <c r="D7" s="2">
        <v>274</v>
      </c>
      <c r="E7" s="2">
        <v>287</v>
      </c>
      <c r="F7" s="7">
        <v>2082.67</v>
      </c>
      <c r="G7" s="7">
        <v>11110.499999999998</v>
      </c>
      <c r="H7" s="7">
        <v>52967.5</v>
      </c>
      <c r="I7" s="8">
        <v>66160.67</v>
      </c>
      <c r="J7" s="7">
        <v>2113.46</v>
      </c>
      <c r="K7" s="7">
        <v>13028.6</v>
      </c>
      <c r="L7" s="7">
        <v>54576.9</v>
      </c>
      <c r="M7" s="8">
        <v>69718.960000000006</v>
      </c>
    </row>
    <row r="8" spans="1:14" x14ac:dyDescent="0.25">
      <c r="A8" s="13">
        <v>7</v>
      </c>
      <c r="B8" s="2">
        <v>1.0349999999999999</v>
      </c>
      <c r="C8" s="2">
        <v>1.0609999999999999</v>
      </c>
      <c r="D8" s="2">
        <v>554</v>
      </c>
      <c r="E8" s="2">
        <v>393</v>
      </c>
      <c r="F8" s="7">
        <v>2163.8399999999997</v>
      </c>
      <c r="G8" s="7">
        <v>24484.100000000002</v>
      </c>
      <c r="H8" s="7">
        <v>51971.9</v>
      </c>
      <c r="I8" s="8">
        <v>78619.839999999997</v>
      </c>
      <c r="J8" s="7">
        <v>2079.34</v>
      </c>
      <c r="K8" s="7">
        <v>20167.5</v>
      </c>
      <c r="L8" s="7">
        <v>47711.3</v>
      </c>
      <c r="M8" s="8">
        <v>69958.14</v>
      </c>
    </row>
    <row r="9" spans="1:14" x14ac:dyDescent="0.25">
      <c r="A9" s="13">
        <v>8</v>
      </c>
      <c r="B9" s="2">
        <v>0.96799999999999997</v>
      </c>
      <c r="C9" s="2">
        <v>0.96599999999999997</v>
      </c>
      <c r="D9" s="2">
        <v>819</v>
      </c>
      <c r="E9" s="2">
        <v>817</v>
      </c>
      <c r="F9" s="7">
        <v>1646.5900000000001</v>
      </c>
      <c r="G9" s="7">
        <v>30166.800000000003</v>
      </c>
      <c r="H9" s="7">
        <v>45923.3</v>
      </c>
      <c r="I9" s="8">
        <v>77736.69</v>
      </c>
      <c r="J9" s="7">
        <v>1655.8600000000001</v>
      </c>
      <c r="K9" s="7">
        <v>31717.5</v>
      </c>
      <c r="L9" s="7">
        <v>44922.899999999994</v>
      </c>
      <c r="M9" s="8">
        <v>78296.259999999995</v>
      </c>
    </row>
    <row r="10" spans="1:14" x14ac:dyDescent="0.25">
      <c r="A10" s="13">
        <v>9</v>
      </c>
      <c r="B10" s="2">
        <v>1.0589999999999999</v>
      </c>
      <c r="C10" s="2">
        <v>1.0609999999999999</v>
      </c>
      <c r="D10" s="2">
        <v>414</v>
      </c>
      <c r="E10" s="2">
        <v>393</v>
      </c>
      <c r="F10" s="7">
        <v>2155.52</v>
      </c>
      <c r="G10" s="7">
        <v>18609.7</v>
      </c>
      <c r="H10" s="7">
        <v>46875.299999999996</v>
      </c>
      <c r="I10" s="8">
        <v>67640.51999999999</v>
      </c>
      <c r="J10" s="7">
        <v>2079.34</v>
      </c>
      <c r="K10" s="7">
        <v>20167.5</v>
      </c>
      <c r="L10" s="7">
        <v>47711.3</v>
      </c>
      <c r="M10" s="8">
        <v>69958.14</v>
      </c>
    </row>
    <row r="11" spans="1:14" s="6" customFormat="1" x14ac:dyDescent="0.25">
      <c r="B11" s="31"/>
      <c r="C11" s="31"/>
      <c r="D11" s="31"/>
      <c r="E11" s="31"/>
      <c r="F11" s="31"/>
      <c r="G11" s="31"/>
      <c r="H11" s="33"/>
      <c r="I11" s="31"/>
      <c r="J11" s="31"/>
      <c r="K11" s="31"/>
      <c r="L11" s="33"/>
      <c r="M11" s="31"/>
    </row>
    <row r="12" spans="1:14" s="6" customFormat="1" x14ac:dyDescent="0.25">
      <c r="B12" s="31"/>
      <c r="C12" s="31"/>
      <c r="D12" s="31"/>
      <c r="E12" s="31"/>
      <c r="F12" s="31"/>
      <c r="G12" s="31"/>
      <c r="H12" s="33"/>
      <c r="I12" s="31"/>
      <c r="J12" s="31"/>
      <c r="K12" s="31"/>
      <c r="L12" s="33"/>
      <c r="M12" s="31"/>
    </row>
    <row r="13" spans="1:14" x14ac:dyDescent="0.25">
      <c r="B13" s="7" t="s">
        <v>9</v>
      </c>
    </row>
    <row r="14" spans="1:14" x14ac:dyDescent="0.25">
      <c r="B14" s="7" t="s">
        <v>143</v>
      </c>
      <c r="C14" s="7" t="s">
        <v>100</v>
      </c>
    </row>
    <row r="15" spans="1:14" x14ac:dyDescent="0.25">
      <c r="B15" s="7" t="s">
        <v>141</v>
      </c>
      <c r="C15" s="7" t="s">
        <v>142</v>
      </c>
    </row>
    <row r="16" spans="1:14" x14ac:dyDescent="0.25">
      <c r="B16" s="7" t="s">
        <v>192</v>
      </c>
      <c r="C16" s="7" t="s">
        <v>193</v>
      </c>
    </row>
    <row r="26" spans="2:2" x14ac:dyDescent="0.25">
      <c r="B26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AB7D9-2DAE-422E-9D68-C80BBF1DD795}">
  <dimension ref="A1:O20"/>
  <sheetViews>
    <sheetView workbookViewId="0">
      <selection activeCell="F22" sqref="F22"/>
    </sheetView>
  </sheetViews>
  <sheetFormatPr baseColWidth="10" defaultColWidth="22" defaultRowHeight="15" x14ac:dyDescent="0.25"/>
  <cols>
    <col min="1" max="7" width="14" style="7" customWidth="1"/>
    <col min="8" max="8" width="14" style="26" customWidth="1"/>
    <col min="9" max="14" width="14" style="7" customWidth="1"/>
    <col min="15" max="15" width="14" style="26" customWidth="1"/>
  </cols>
  <sheetData>
    <row r="1" spans="1:15" s="41" customFormat="1" ht="28.5" x14ac:dyDescent="0.25">
      <c r="A1" s="4" t="s">
        <v>92</v>
      </c>
      <c r="B1" s="41" t="s">
        <v>151</v>
      </c>
      <c r="C1" s="41" t="s">
        <v>152</v>
      </c>
      <c r="D1" s="41" t="s">
        <v>153</v>
      </c>
      <c r="E1" s="41" t="s">
        <v>159</v>
      </c>
      <c r="F1" s="41" t="s">
        <v>162</v>
      </c>
      <c r="G1" s="41" t="s">
        <v>53</v>
      </c>
      <c r="H1" s="41" t="s">
        <v>157</v>
      </c>
      <c r="I1" s="41" t="s">
        <v>154</v>
      </c>
      <c r="J1" s="41" t="s">
        <v>155</v>
      </c>
      <c r="K1" s="41" t="s">
        <v>156</v>
      </c>
      <c r="L1" s="41" t="s">
        <v>160</v>
      </c>
      <c r="M1" s="41" t="s">
        <v>161</v>
      </c>
      <c r="N1" s="41" t="s">
        <v>54</v>
      </c>
      <c r="O1" s="41" t="s">
        <v>158</v>
      </c>
    </row>
    <row r="2" spans="1:15" x14ac:dyDescent="0.25">
      <c r="A2" s="13">
        <v>1</v>
      </c>
      <c r="B2" s="7">
        <v>7.63</v>
      </c>
      <c r="C2" s="7">
        <v>37.83</v>
      </c>
      <c r="D2" s="7">
        <v>7.74</v>
      </c>
      <c r="E2" s="24">
        <v>46.560445352129669</v>
      </c>
      <c r="F2" s="25">
        <v>61.401676957501046</v>
      </c>
      <c r="G2" s="26">
        <f t="shared" ref="G2:G10" si="0">(2*D2)/C2</f>
        <v>0.40919904837430615</v>
      </c>
      <c r="H2" s="26">
        <v>-16.3</v>
      </c>
      <c r="I2" s="7">
        <v>8.5500000000000007</v>
      </c>
      <c r="J2" s="7">
        <v>42.56</v>
      </c>
      <c r="K2" s="7">
        <v>7.4</v>
      </c>
      <c r="L2" s="24">
        <v>60.661918461612153</v>
      </c>
      <c r="M2" s="25">
        <v>77.150943582495003</v>
      </c>
      <c r="N2" s="26">
        <f t="shared" ref="N2:N10" si="1">(2*K2)/J2</f>
        <v>0.34774436090225563</v>
      </c>
      <c r="O2" s="26">
        <v>-15</v>
      </c>
    </row>
    <row r="3" spans="1:15" x14ac:dyDescent="0.25">
      <c r="A3" s="13">
        <v>2</v>
      </c>
      <c r="B3" s="7">
        <v>9.27</v>
      </c>
      <c r="C3" s="7">
        <v>37.299999999999997</v>
      </c>
      <c r="D3" s="7">
        <v>7.98</v>
      </c>
      <c r="E3" s="24">
        <v>43.177418344799747</v>
      </c>
      <c r="F3" s="25">
        <v>67.379499458693985</v>
      </c>
      <c r="G3" s="26">
        <f t="shared" si="0"/>
        <v>0.42788203753351212</v>
      </c>
      <c r="H3" s="26">
        <v>-17.2</v>
      </c>
      <c r="I3" s="7">
        <v>6.69</v>
      </c>
      <c r="J3" s="7">
        <v>35.5</v>
      </c>
      <c r="K3" s="7">
        <v>6.27</v>
      </c>
      <c r="L3" s="24">
        <v>37.91529776777567</v>
      </c>
      <c r="M3" s="25">
        <v>41.824408218261397</v>
      </c>
      <c r="N3" s="26">
        <f t="shared" si="1"/>
        <v>0.35323943661971829</v>
      </c>
      <c r="O3" s="26">
        <v>-14</v>
      </c>
    </row>
    <row r="4" spans="1:15" x14ac:dyDescent="0.25">
      <c r="A4" s="13">
        <v>3</v>
      </c>
      <c r="B4" s="7">
        <v>7.23</v>
      </c>
      <c r="C4" s="7">
        <v>36.200000000000003</v>
      </c>
      <c r="D4" s="7">
        <v>7.6</v>
      </c>
      <c r="E4" s="24">
        <v>43.104999462953629</v>
      </c>
      <c r="F4" s="25">
        <v>56.023728525123424</v>
      </c>
      <c r="G4" s="26">
        <f t="shared" si="0"/>
        <v>0.41988950276243087</v>
      </c>
      <c r="H4" s="26">
        <v>-14.1</v>
      </c>
      <c r="I4" s="7">
        <v>7.44</v>
      </c>
      <c r="J4" s="7">
        <v>36.700000000000003</v>
      </c>
      <c r="K4" s="7">
        <v>7.52</v>
      </c>
      <c r="L4" s="24">
        <v>43.678819448785461</v>
      </c>
      <c r="M4" s="25">
        <v>56.83920480202076</v>
      </c>
      <c r="N4" s="26">
        <f t="shared" si="1"/>
        <v>0.40980926430517706</v>
      </c>
      <c r="O4" s="26">
        <v>-17.399999999999999</v>
      </c>
    </row>
    <row r="5" spans="1:15" x14ac:dyDescent="0.25">
      <c r="A5" s="13">
        <v>4</v>
      </c>
      <c r="B5" s="7">
        <v>9.2100000000000009</v>
      </c>
      <c r="C5" s="7">
        <v>37.5</v>
      </c>
      <c r="D5" s="7">
        <v>9.09</v>
      </c>
      <c r="E5" s="24">
        <v>44.501320468254775</v>
      </c>
      <c r="F5" s="25">
        <v>75.087836950988461</v>
      </c>
      <c r="G5" s="26">
        <f t="shared" si="0"/>
        <v>0.48480000000000001</v>
      </c>
      <c r="H5" s="26">
        <v>-15.6</v>
      </c>
      <c r="I5" s="7">
        <v>7.52</v>
      </c>
      <c r="J5" s="7">
        <v>38.6</v>
      </c>
      <c r="K5" s="7">
        <v>7.1</v>
      </c>
      <c r="L5" s="24">
        <v>47.409375558011824</v>
      </c>
      <c r="M5" s="25">
        <v>57.621750501391382</v>
      </c>
      <c r="N5" s="26">
        <f t="shared" si="1"/>
        <v>0.36787564766839376</v>
      </c>
      <c r="O5" s="26">
        <v>-16.2</v>
      </c>
    </row>
    <row r="6" spans="1:15" x14ac:dyDescent="0.25">
      <c r="A6" s="13">
        <v>5</v>
      </c>
      <c r="B6" s="7">
        <v>8.23</v>
      </c>
      <c r="C6" s="7">
        <v>40.299999999999997</v>
      </c>
      <c r="D6" s="7">
        <v>7.52</v>
      </c>
      <c r="E6" s="24">
        <v>49.800469709020497</v>
      </c>
      <c r="F6" s="25">
        <v>64.754902722712302</v>
      </c>
      <c r="G6" s="26">
        <f t="shared" si="0"/>
        <v>0.37320099255583128</v>
      </c>
      <c r="H6" s="26">
        <v>-18.2</v>
      </c>
      <c r="I6" s="7">
        <v>6.1</v>
      </c>
      <c r="J6" s="7">
        <v>39.5</v>
      </c>
      <c r="K6" s="7">
        <v>5.68</v>
      </c>
      <c r="L6" s="24">
        <v>46.52815822416553</v>
      </c>
      <c r="M6" s="25">
        <v>42.130630427558089</v>
      </c>
      <c r="N6" s="26">
        <f t="shared" si="1"/>
        <v>0.28759493670886077</v>
      </c>
      <c r="O6" s="26">
        <v>-14</v>
      </c>
    </row>
    <row r="7" spans="1:15" x14ac:dyDescent="0.25">
      <c r="A7" s="13">
        <v>6</v>
      </c>
      <c r="B7" s="7">
        <v>8.39</v>
      </c>
      <c r="C7" s="7">
        <v>48.9</v>
      </c>
      <c r="D7" s="7">
        <v>8.39</v>
      </c>
      <c r="E7" s="24">
        <v>61.765762159660255</v>
      </c>
      <c r="F7" s="25">
        <v>76.492116277348231</v>
      </c>
      <c r="G7" s="26">
        <f t="shared" si="0"/>
        <v>0.34314928425357877</v>
      </c>
      <c r="H7" s="26">
        <v>-22.5</v>
      </c>
      <c r="I7" s="7">
        <v>9</v>
      </c>
      <c r="J7" s="7">
        <v>46.1</v>
      </c>
      <c r="K7" s="7">
        <v>7.95</v>
      </c>
      <c r="L7" s="24">
        <v>53.169133087026715</v>
      </c>
      <c r="M7" s="25">
        <v>69.35890662623558</v>
      </c>
      <c r="N7" s="26">
        <f t="shared" si="1"/>
        <v>0.34490238611713664</v>
      </c>
      <c r="O7" s="26">
        <v>-18.3</v>
      </c>
    </row>
    <row r="8" spans="1:15" x14ac:dyDescent="0.25">
      <c r="A8" s="13">
        <v>7</v>
      </c>
      <c r="B8" s="7">
        <v>14.2</v>
      </c>
      <c r="C8" s="7">
        <v>48.6</v>
      </c>
      <c r="D8" s="7">
        <v>9.41</v>
      </c>
      <c r="E8" s="24">
        <v>55.860598234626515</v>
      </c>
      <c r="F8" s="25">
        <v>110.20741267893833</v>
      </c>
      <c r="G8" s="26">
        <f t="shared" si="0"/>
        <v>0.38724279835390946</v>
      </c>
      <c r="H8" s="26">
        <v>-23</v>
      </c>
      <c r="I8" s="7">
        <v>11.4</v>
      </c>
      <c r="J8" s="7">
        <v>53.1</v>
      </c>
      <c r="K8" s="7">
        <v>9.7899999999999991</v>
      </c>
      <c r="L8" s="24">
        <v>69.385096035570484</v>
      </c>
      <c r="M8" s="25">
        <v>110.8444398471742</v>
      </c>
      <c r="N8" s="26">
        <f t="shared" si="1"/>
        <v>0.36873822975517889</v>
      </c>
      <c r="O8" s="26">
        <v>-21.2</v>
      </c>
    </row>
    <row r="9" spans="1:15" x14ac:dyDescent="0.25">
      <c r="A9" s="13">
        <v>8</v>
      </c>
      <c r="B9" s="7">
        <v>10.199999999999999</v>
      </c>
      <c r="C9" s="7">
        <v>50.1</v>
      </c>
      <c r="D9" s="7">
        <v>9.5399999999999991</v>
      </c>
      <c r="E9" s="24">
        <v>66.137166704566908</v>
      </c>
      <c r="F9" s="25">
        <v>99.87827582041065</v>
      </c>
      <c r="G9" s="26">
        <f t="shared" si="0"/>
        <v>0.38083832335329337</v>
      </c>
      <c r="H9" s="26">
        <v>-20</v>
      </c>
      <c r="I9" s="7">
        <v>9.2899999999999991</v>
      </c>
      <c r="J9" s="7">
        <v>51.8</v>
      </c>
      <c r="K9" s="7">
        <v>9.3800000000000008</v>
      </c>
      <c r="L9" s="24">
        <v>71.137782649013189</v>
      </c>
      <c r="M9" s="25">
        <v>97.61020876647018</v>
      </c>
      <c r="N9" s="26">
        <f t="shared" si="1"/>
        <v>0.36216216216216224</v>
      </c>
      <c r="O9" s="26">
        <v>-17.600000000000001</v>
      </c>
    </row>
    <row r="10" spans="1:15" x14ac:dyDescent="0.25">
      <c r="A10" s="13">
        <v>9</v>
      </c>
      <c r="B10" s="7">
        <v>7.63</v>
      </c>
      <c r="C10" s="7">
        <v>50.5</v>
      </c>
      <c r="D10" s="7">
        <v>7.88</v>
      </c>
      <c r="E10" s="24">
        <v>66.469587540650181</v>
      </c>
      <c r="F10" s="25">
        <v>72.921410167081362</v>
      </c>
      <c r="G10" s="26">
        <f t="shared" si="0"/>
        <v>0.31207920792079208</v>
      </c>
      <c r="H10" s="26">
        <v>-19.600000000000001</v>
      </c>
      <c r="I10" s="7">
        <v>7.57</v>
      </c>
      <c r="J10" s="7">
        <v>50.8</v>
      </c>
      <c r="K10" s="7">
        <v>7.76</v>
      </c>
      <c r="L10" s="24">
        <v>66.535439869208233</v>
      </c>
      <c r="M10" s="25">
        <v>71.664109814894459</v>
      </c>
      <c r="N10" s="26">
        <f t="shared" si="1"/>
        <v>0.30551181102362207</v>
      </c>
      <c r="O10" s="26">
        <v>-19.600000000000001</v>
      </c>
    </row>
    <row r="12" spans="1:15" x14ac:dyDescent="0.25">
      <c r="A12" s="27"/>
      <c r="J12" s="23"/>
    </row>
    <row r="13" spans="1:15" x14ac:dyDescent="0.25">
      <c r="J13" s="23"/>
    </row>
    <row r="14" spans="1:15" x14ac:dyDescent="0.25">
      <c r="J14" s="23"/>
    </row>
    <row r="15" spans="1:15" x14ac:dyDescent="0.25">
      <c r="J15" s="23"/>
    </row>
    <row r="16" spans="1:15" x14ac:dyDescent="0.25">
      <c r="J16" s="23"/>
    </row>
    <row r="17" spans="10:10" x14ac:dyDescent="0.25">
      <c r="J17" s="23"/>
    </row>
    <row r="18" spans="10:10" x14ac:dyDescent="0.25">
      <c r="J18" s="23"/>
    </row>
    <row r="19" spans="10:10" x14ac:dyDescent="0.25">
      <c r="J19" s="23"/>
    </row>
    <row r="20" spans="10:10" x14ac:dyDescent="0.25">
      <c r="J20" s="23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DC135-28CF-4D9E-AFD3-AA5BA969820B}">
  <dimension ref="A2:K35"/>
  <sheetViews>
    <sheetView topLeftCell="B1" workbookViewId="0">
      <selection activeCell="F4" sqref="F4"/>
    </sheetView>
  </sheetViews>
  <sheetFormatPr baseColWidth="10" defaultRowHeight="15" x14ac:dyDescent="0.25"/>
  <cols>
    <col min="1" max="1" width="10.140625" style="2" customWidth="1"/>
    <col min="2" max="7" width="11.140625" style="7" customWidth="1"/>
    <col min="8" max="11" width="13.85546875" style="7" customWidth="1"/>
    <col min="12" max="12" width="11.140625" customWidth="1"/>
  </cols>
  <sheetData>
    <row r="2" spans="1:11" x14ac:dyDescent="0.25">
      <c r="A2" s="4" t="s">
        <v>0</v>
      </c>
    </row>
    <row r="3" spans="1:11" s="4" customFormat="1" ht="41.25" customHeight="1" x14ac:dyDescent="0.25">
      <c r="A3" s="4" t="s">
        <v>101</v>
      </c>
      <c r="B3" s="4" t="s">
        <v>121</v>
      </c>
      <c r="C3" s="4" t="s">
        <v>124</v>
      </c>
      <c r="D3" s="4" t="s">
        <v>125</v>
      </c>
      <c r="E3" s="4" t="s">
        <v>126</v>
      </c>
      <c r="F3" s="4" t="s">
        <v>130</v>
      </c>
      <c r="G3" s="36" t="s">
        <v>132</v>
      </c>
      <c r="H3" s="30" t="s">
        <v>133</v>
      </c>
      <c r="I3" s="30" t="s">
        <v>134</v>
      </c>
      <c r="J3" s="4" t="s">
        <v>137</v>
      </c>
      <c r="K3" s="4" t="s">
        <v>139</v>
      </c>
    </row>
    <row r="4" spans="1:11" x14ac:dyDescent="0.25">
      <c r="A4" s="13">
        <v>1</v>
      </c>
      <c r="B4" s="13">
        <v>224</v>
      </c>
      <c r="C4" s="13">
        <v>211</v>
      </c>
      <c r="D4" s="13">
        <v>18</v>
      </c>
      <c r="E4" s="13">
        <v>4536</v>
      </c>
      <c r="F4" s="13">
        <v>0.32</v>
      </c>
      <c r="G4" s="13">
        <v>244.06</v>
      </c>
      <c r="H4" s="7">
        <v>45</v>
      </c>
      <c r="I4" s="26">
        <v>2.2222222222222223</v>
      </c>
      <c r="J4" s="26">
        <v>14.13</v>
      </c>
      <c r="K4" s="26">
        <v>4.4624746450304151</v>
      </c>
    </row>
    <row r="5" spans="1:11" x14ac:dyDescent="0.25">
      <c r="A5" s="13">
        <v>2</v>
      </c>
      <c r="B5" s="13">
        <v>71</v>
      </c>
      <c r="C5" s="13">
        <v>88</v>
      </c>
      <c r="D5" s="13">
        <v>22</v>
      </c>
      <c r="E5" s="13">
        <v>608</v>
      </c>
      <c r="F5" s="13">
        <v>0.44</v>
      </c>
      <c r="G5" s="13">
        <v>190</v>
      </c>
      <c r="H5" s="7">
        <v>55</v>
      </c>
      <c r="I5" s="26">
        <v>21.818181818181817</v>
      </c>
      <c r="J5" s="26">
        <v>55.39</v>
      </c>
      <c r="K5" s="26">
        <v>7.4055499832831826</v>
      </c>
    </row>
    <row r="6" spans="1:11" x14ac:dyDescent="0.25">
      <c r="A6" s="13">
        <v>3</v>
      </c>
      <c r="B6" s="13">
        <v>130</v>
      </c>
      <c r="C6" s="13">
        <v>162</v>
      </c>
      <c r="D6" s="13">
        <v>22</v>
      </c>
      <c r="E6" s="13">
        <v>1599</v>
      </c>
      <c r="F6" s="13">
        <v>0.56000000000000005</v>
      </c>
      <c r="G6" s="13">
        <v>140.93</v>
      </c>
      <c r="I6" s="26"/>
      <c r="J6" s="26"/>
    </row>
    <row r="7" spans="1:11" x14ac:dyDescent="0.25">
      <c r="A7" s="13">
        <v>4</v>
      </c>
      <c r="B7" s="13">
        <v>90</v>
      </c>
      <c r="C7" s="13">
        <v>151</v>
      </c>
      <c r="D7" s="13">
        <v>24</v>
      </c>
      <c r="E7" s="13"/>
      <c r="F7" s="13">
        <v>0.68</v>
      </c>
      <c r="G7" s="13">
        <v>119.7</v>
      </c>
      <c r="H7" s="7">
        <v>262</v>
      </c>
      <c r="I7" s="26">
        <v>24.809160305343511</v>
      </c>
      <c r="J7" s="26">
        <v>18.649999999999999</v>
      </c>
      <c r="K7" s="26">
        <v>-20.400258231116837</v>
      </c>
    </row>
    <row r="8" spans="1:11" x14ac:dyDescent="0.25">
      <c r="A8" s="13">
        <v>5</v>
      </c>
      <c r="B8" s="13">
        <v>71</v>
      </c>
      <c r="C8" s="13">
        <v>103</v>
      </c>
      <c r="D8" s="13">
        <v>15</v>
      </c>
      <c r="E8" s="13">
        <v>396</v>
      </c>
      <c r="F8" s="13">
        <v>0.64</v>
      </c>
      <c r="G8" s="13">
        <v>175</v>
      </c>
      <c r="H8" s="26">
        <v>0</v>
      </c>
      <c r="I8" s="26"/>
      <c r="J8" s="26">
        <v>63.22</v>
      </c>
      <c r="K8" s="26">
        <v>4.2266323284350946</v>
      </c>
    </row>
    <row r="9" spans="1:11" x14ac:dyDescent="0.25">
      <c r="A9" s="13">
        <v>6</v>
      </c>
      <c r="B9" s="13">
        <v>127</v>
      </c>
      <c r="C9" s="13">
        <v>94</v>
      </c>
      <c r="D9" s="13">
        <v>39</v>
      </c>
      <c r="E9" s="13">
        <v>1846</v>
      </c>
      <c r="F9" s="13">
        <v>0.53</v>
      </c>
      <c r="G9" s="13">
        <v>127.8</v>
      </c>
      <c r="H9" s="7">
        <v>141</v>
      </c>
      <c r="I9" s="26">
        <v>-4.2553191489361701</v>
      </c>
      <c r="J9" s="26">
        <v>16.95</v>
      </c>
      <c r="K9" s="26">
        <v>-7.5507614213197929</v>
      </c>
    </row>
    <row r="10" spans="1:11" x14ac:dyDescent="0.25">
      <c r="A10" s="13">
        <v>7</v>
      </c>
      <c r="B10" s="13">
        <v>83</v>
      </c>
      <c r="C10" s="13">
        <v>98</v>
      </c>
      <c r="D10" s="13">
        <v>170</v>
      </c>
      <c r="E10" s="13">
        <v>1307</v>
      </c>
      <c r="F10" s="13">
        <v>0.72</v>
      </c>
      <c r="G10" s="13">
        <v>120.9</v>
      </c>
      <c r="H10" s="7">
        <v>114</v>
      </c>
      <c r="I10" s="26">
        <v>14.912280701754385</v>
      </c>
      <c r="J10" s="26">
        <v>57.65</v>
      </c>
      <c r="K10" s="26">
        <v>4.3153526970954381</v>
      </c>
    </row>
    <row r="11" spans="1:11" x14ac:dyDescent="0.25">
      <c r="A11" s="13">
        <v>8</v>
      </c>
      <c r="B11" s="13">
        <v>133</v>
      </c>
      <c r="C11" s="13">
        <v>110</v>
      </c>
      <c r="D11" s="13">
        <v>57</v>
      </c>
      <c r="E11" s="13">
        <v>2893</v>
      </c>
      <c r="F11" s="13">
        <v>0.56999999999999995</v>
      </c>
      <c r="G11" s="13">
        <v>121.8</v>
      </c>
      <c r="H11" s="26">
        <v>80</v>
      </c>
      <c r="I11" s="26">
        <v>13.750000000000002</v>
      </c>
      <c r="J11" s="26">
        <v>0</v>
      </c>
    </row>
    <row r="12" spans="1:11" x14ac:dyDescent="0.25">
      <c r="A12" s="13">
        <v>9</v>
      </c>
      <c r="B12" s="13">
        <v>217</v>
      </c>
      <c r="C12" s="13">
        <v>169</v>
      </c>
      <c r="D12" s="13">
        <v>31</v>
      </c>
      <c r="E12" s="13">
        <v>5243</v>
      </c>
      <c r="F12" s="13">
        <v>0.62</v>
      </c>
      <c r="G12" s="7">
        <v>122.4</v>
      </c>
      <c r="K12" s="26"/>
    </row>
    <row r="16" spans="1:11" x14ac:dyDescent="0.25">
      <c r="A16" s="4" t="s">
        <v>1</v>
      </c>
      <c r="G16" s="13"/>
    </row>
    <row r="17" spans="1:11" s="29" customFormat="1" ht="46.5" x14ac:dyDescent="0.25">
      <c r="A17" s="29" t="s">
        <v>101</v>
      </c>
      <c r="B17" s="4" t="s">
        <v>122</v>
      </c>
      <c r="C17" s="4" t="s">
        <v>127</v>
      </c>
      <c r="D17" s="4" t="s">
        <v>128</v>
      </c>
      <c r="E17" s="4" t="s">
        <v>129</v>
      </c>
      <c r="F17" s="4" t="s">
        <v>131</v>
      </c>
      <c r="G17" s="36" t="s">
        <v>132</v>
      </c>
      <c r="H17" s="30" t="s">
        <v>135</v>
      </c>
      <c r="I17" s="4" t="s">
        <v>136</v>
      </c>
      <c r="J17" s="4" t="s">
        <v>138</v>
      </c>
      <c r="K17" s="4" t="s">
        <v>140</v>
      </c>
    </row>
    <row r="18" spans="1:11" x14ac:dyDescent="0.25">
      <c r="A18" s="13">
        <v>1</v>
      </c>
      <c r="B18" s="13">
        <v>217</v>
      </c>
      <c r="C18" s="13">
        <v>206</v>
      </c>
      <c r="D18" s="13">
        <v>19</v>
      </c>
      <c r="E18" s="13">
        <v>3515</v>
      </c>
      <c r="F18" s="13">
        <v>0.54</v>
      </c>
      <c r="G18" s="13">
        <v>146.69999999999999</v>
      </c>
      <c r="H18" s="7">
        <v>43</v>
      </c>
      <c r="I18" s="26">
        <v>0</v>
      </c>
      <c r="J18" s="26">
        <v>10.9</v>
      </c>
      <c r="K18" s="26">
        <v>-13.187954309449632</v>
      </c>
    </row>
    <row r="19" spans="1:11" x14ac:dyDescent="0.25">
      <c r="A19" s="13">
        <v>2</v>
      </c>
      <c r="B19" s="13"/>
      <c r="C19" s="13"/>
      <c r="D19" s="13"/>
      <c r="E19" s="13">
        <v>906</v>
      </c>
      <c r="F19" s="13">
        <v>0.43</v>
      </c>
      <c r="G19" s="13">
        <v>194.4</v>
      </c>
      <c r="H19" s="7">
        <v>64</v>
      </c>
      <c r="I19" s="26">
        <v>21.875</v>
      </c>
      <c r="J19" s="26">
        <v>69.709999999999994</v>
      </c>
      <c r="K19" s="26">
        <v>13.317582690872925</v>
      </c>
    </row>
    <row r="20" spans="1:11" x14ac:dyDescent="0.25">
      <c r="A20" s="13">
        <v>3</v>
      </c>
      <c r="B20" s="13">
        <v>147</v>
      </c>
      <c r="C20" s="13">
        <v>158</v>
      </c>
      <c r="D20" s="13">
        <v>18</v>
      </c>
      <c r="E20" s="13">
        <v>2320</v>
      </c>
      <c r="F20" s="13">
        <v>0.53</v>
      </c>
      <c r="G20" s="13">
        <v>151</v>
      </c>
      <c r="H20" s="26"/>
      <c r="I20" s="26"/>
      <c r="J20" s="26"/>
      <c r="K20" s="26"/>
    </row>
    <row r="21" spans="1:11" x14ac:dyDescent="0.25">
      <c r="A21" s="13">
        <v>4</v>
      </c>
      <c r="B21" s="13">
        <v>96</v>
      </c>
      <c r="C21" s="13">
        <v>122</v>
      </c>
      <c r="D21" s="13"/>
      <c r="E21" s="13">
        <v>1660</v>
      </c>
      <c r="F21" s="13">
        <v>0.72</v>
      </c>
      <c r="G21" s="13">
        <v>117.6</v>
      </c>
      <c r="H21" s="7">
        <v>196</v>
      </c>
      <c r="I21" s="26">
        <v>12.244897959183673</v>
      </c>
      <c r="J21" s="26">
        <v>13.35</v>
      </c>
      <c r="K21" s="26">
        <v>-2.2988505747126355</v>
      </c>
    </row>
    <row r="22" spans="1:11" x14ac:dyDescent="0.25">
      <c r="A22" s="13">
        <v>5</v>
      </c>
      <c r="B22" s="13">
        <v>71</v>
      </c>
      <c r="C22" s="13">
        <v>96</v>
      </c>
      <c r="D22" s="13">
        <v>15</v>
      </c>
      <c r="E22" s="13"/>
      <c r="F22" s="13">
        <v>0.64</v>
      </c>
      <c r="G22" s="13">
        <v>175</v>
      </c>
      <c r="H22" s="26">
        <v>74.98</v>
      </c>
      <c r="I22" s="26">
        <v>-13.310216057615367</v>
      </c>
      <c r="J22" s="26">
        <v>48</v>
      </c>
      <c r="K22" s="26">
        <v>39.10947608778384</v>
      </c>
    </row>
    <row r="23" spans="1:11" x14ac:dyDescent="0.25">
      <c r="A23" s="13">
        <v>6</v>
      </c>
      <c r="B23" s="13">
        <v>141</v>
      </c>
      <c r="C23" s="13">
        <v>87</v>
      </c>
      <c r="D23" s="13">
        <v>38</v>
      </c>
      <c r="E23" s="13">
        <v>3649</v>
      </c>
      <c r="F23" s="13">
        <v>0.64</v>
      </c>
      <c r="G23" s="13">
        <v>123.1</v>
      </c>
      <c r="H23" s="26">
        <v>58</v>
      </c>
      <c r="I23" s="26">
        <v>5.1724137931034484</v>
      </c>
      <c r="J23" s="26">
        <v>13.91</v>
      </c>
      <c r="K23" s="26">
        <v>-11.102236421725244</v>
      </c>
    </row>
    <row r="24" spans="1:11" x14ac:dyDescent="0.25">
      <c r="A24" s="13">
        <v>7</v>
      </c>
      <c r="B24" s="13">
        <v>96</v>
      </c>
      <c r="C24" s="13">
        <v>99</v>
      </c>
      <c r="D24" s="13">
        <v>162</v>
      </c>
      <c r="E24" s="13"/>
      <c r="F24" s="13">
        <v>0.56999999999999995</v>
      </c>
      <c r="G24" s="13">
        <v>132.1</v>
      </c>
      <c r="H24" s="26">
        <v>70</v>
      </c>
      <c r="I24" s="26">
        <v>14.285714285714285</v>
      </c>
      <c r="J24" s="26">
        <v>93.72</v>
      </c>
      <c r="K24" s="26">
        <v>-4.5398773006134885</v>
      </c>
    </row>
    <row r="25" spans="1:11" x14ac:dyDescent="0.25">
      <c r="A25" s="13">
        <v>8</v>
      </c>
      <c r="B25" s="13"/>
      <c r="C25" s="13"/>
      <c r="D25" s="13"/>
      <c r="E25" s="13">
        <v>2933</v>
      </c>
      <c r="F25" s="13">
        <v>0.45</v>
      </c>
      <c r="G25" s="13">
        <v>131.69999999999999</v>
      </c>
      <c r="H25" s="26">
        <v>78</v>
      </c>
      <c r="I25" s="26">
        <v>8.9743589743589745</v>
      </c>
      <c r="J25" s="26">
        <v>0</v>
      </c>
    </row>
    <row r="26" spans="1:11" x14ac:dyDescent="0.25">
      <c r="A26" s="13">
        <v>9</v>
      </c>
      <c r="B26" s="13">
        <v>257</v>
      </c>
      <c r="C26" s="13">
        <v>168</v>
      </c>
      <c r="D26" s="13">
        <v>33</v>
      </c>
      <c r="E26" s="13">
        <v>6527</v>
      </c>
      <c r="F26" s="13">
        <v>0.59</v>
      </c>
      <c r="G26" s="13">
        <v>124.9</v>
      </c>
    </row>
    <row r="27" spans="1:11" x14ac:dyDescent="0.25">
      <c r="H27" s="37"/>
    </row>
    <row r="28" spans="1:11" x14ac:dyDescent="0.25">
      <c r="K28" s="26"/>
    </row>
    <row r="29" spans="1:11" x14ac:dyDescent="0.25">
      <c r="B29" s="7" t="s">
        <v>194</v>
      </c>
      <c r="C29" t="s">
        <v>198</v>
      </c>
    </row>
    <row r="30" spans="1:11" x14ac:dyDescent="0.25">
      <c r="B30" s="7" t="s">
        <v>195</v>
      </c>
      <c r="C30" t="s">
        <v>199</v>
      </c>
    </row>
    <row r="31" spans="1:11" x14ac:dyDescent="0.25">
      <c r="B31" s="7" t="s">
        <v>3</v>
      </c>
      <c r="C31" t="s">
        <v>200</v>
      </c>
    </row>
    <row r="32" spans="1:11" x14ac:dyDescent="0.25">
      <c r="B32" s="7" t="s">
        <v>4</v>
      </c>
      <c r="C32" s="7" t="s">
        <v>201</v>
      </c>
    </row>
    <row r="33" spans="2:3" x14ac:dyDescent="0.25">
      <c r="B33" s="7" t="s">
        <v>123</v>
      </c>
      <c r="C33" s="7" t="s">
        <v>202</v>
      </c>
    </row>
    <row r="34" spans="2:3" x14ac:dyDescent="0.25">
      <c r="B34" s="7" t="s">
        <v>196</v>
      </c>
      <c r="C34" t="s">
        <v>203</v>
      </c>
    </row>
    <row r="35" spans="2:3" x14ac:dyDescent="0.25">
      <c r="B35" s="7" t="s">
        <v>197</v>
      </c>
      <c r="C35" t="s">
        <v>20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402CC-2579-4FD2-9CE4-A0185D699721}">
  <dimension ref="A1:AD22"/>
  <sheetViews>
    <sheetView workbookViewId="0">
      <selection activeCell="K28" sqref="K28"/>
    </sheetView>
  </sheetViews>
  <sheetFormatPr baseColWidth="10" defaultRowHeight="15" x14ac:dyDescent="0.25"/>
  <cols>
    <col min="1" max="1" width="11.42578125" style="7"/>
    <col min="2" max="21" width="10.85546875" style="2" customWidth="1"/>
    <col min="22" max="29" width="11.42578125" style="2"/>
  </cols>
  <sheetData>
    <row r="1" spans="1:30" s="44" customFormat="1" ht="18" x14ac:dyDescent="0.25">
      <c r="A1" s="4" t="s">
        <v>102</v>
      </c>
      <c r="B1" s="42" t="s">
        <v>11</v>
      </c>
      <c r="C1" s="42" t="s">
        <v>12</v>
      </c>
      <c r="D1" s="42" t="s">
        <v>13</v>
      </c>
      <c r="E1" s="42" t="s">
        <v>14</v>
      </c>
      <c r="F1" s="42" t="s">
        <v>15</v>
      </c>
      <c r="G1" s="42" t="s">
        <v>16</v>
      </c>
      <c r="H1" s="42" t="s">
        <v>17</v>
      </c>
      <c r="I1" s="42" t="s">
        <v>18</v>
      </c>
      <c r="J1" s="42" t="s">
        <v>19</v>
      </c>
      <c r="K1" s="42" t="s">
        <v>20</v>
      </c>
      <c r="L1" s="42" t="s">
        <v>21</v>
      </c>
      <c r="M1" s="42" t="s">
        <v>22</v>
      </c>
      <c r="N1" s="42" t="s">
        <v>23</v>
      </c>
      <c r="O1" s="42" t="s">
        <v>24</v>
      </c>
      <c r="P1" s="42" t="s">
        <v>25</v>
      </c>
      <c r="Q1" s="42" t="s">
        <v>26</v>
      </c>
      <c r="R1" s="42" t="s">
        <v>27</v>
      </c>
      <c r="S1" s="42" t="s">
        <v>28</v>
      </c>
      <c r="T1" s="42" t="s">
        <v>29</v>
      </c>
      <c r="U1" s="42" t="s">
        <v>30</v>
      </c>
      <c r="V1" s="42" t="s">
        <v>31</v>
      </c>
      <c r="W1" s="42" t="s">
        <v>32</v>
      </c>
      <c r="X1" s="42" t="s">
        <v>33</v>
      </c>
      <c r="Y1" s="42" t="s">
        <v>34</v>
      </c>
      <c r="Z1" s="42" t="s">
        <v>35</v>
      </c>
      <c r="AA1" s="42" t="s">
        <v>36</v>
      </c>
      <c r="AB1" s="42" t="s">
        <v>37</v>
      </c>
      <c r="AC1" s="42" t="s">
        <v>38</v>
      </c>
      <c r="AD1" s="43"/>
    </row>
    <row r="2" spans="1:30" x14ac:dyDescent="0.25">
      <c r="A2" s="13">
        <v>1</v>
      </c>
      <c r="B2" s="38">
        <v>0.5</v>
      </c>
      <c r="C2" s="38">
        <v>0</v>
      </c>
      <c r="D2" s="38">
        <v>0</v>
      </c>
      <c r="E2" s="38">
        <v>0</v>
      </c>
      <c r="F2" s="38">
        <v>1.25</v>
      </c>
      <c r="G2" s="38">
        <v>1</v>
      </c>
      <c r="H2" s="38">
        <v>1</v>
      </c>
      <c r="I2" s="38">
        <v>1</v>
      </c>
      <c r="J2" s="38">
        <v>4.25</v>
      </c>
      <c r="K2" s="38">
        <v>4.666666666666667</v>
      </c>
      <c r="L2" s="38">
        <v>5</v>
      </c>
      <c r="M2" s="38">
        <v>5</v>
      </c>
      <c r="N2" s="38">
        <v>4.25</v>
      </c>
      <c r="O2" s="38">
        <v>5</v>
      </c>
      <c r="P2" s="38">
        <v>5</v>
      </c>
      <c r="Q2" s="38">
        <v>5</v>
      </c>
      <c r="R2" s="38">
        <v>4.5</v>
      </c>
      <c r="S2" s="38">
        <v>5</v>
      </c>
      <c r="T2" s="38">
        <v>5</v>
      </c>
      <c r="U2" s="38">
        <v>5</v>
      </c>
      <c r="V2" s="38">
        <v>4.75</v>
      </c>
      <c r="W2" s="38">
        <v>5</v>
      </c>
      <c r="X2" s="38">
        <v>5</v>
      </c>
      <c r="Y2" s="38">
        <v>5</v>
      </c>
      <c r="Z2" s="38">
        <v>5</v>
      </c>
      <c r="AA2" s="38">
        <v>5</v>
      </c>
      <c r="AB2" s="38">
        <v>5</v>
      </c>
      <c r="AC2" s="38">
        <v>5</v>
      </c>
      <c r="AD2" s="10"/>
    </row>
    <row r="3" spans="1:30" x14ac:dyDescent="0.25">
      <c r="A3" s="13">
        <v>2</v>
      </c>
      <c r="B3" s="39">
        <v>1.5714285714285714</v>
      </c>
      <c r="C3" s="39">
        <v>0</v>
      </c>
      <c r="D3" s="39">
        <v>0</v>
      </c>
      <c r="E3" s="39">
        <v>0</v>
      </c>
      <c r="F3" s="39">
        <v>1.1428571428571428</v>
      </c>
      <c r="G3" s="39">
        <v>0</v>
      </c>
      <c r="H3" s="39">
        <v>0.2857142857142857</v>
      </c>
      <c r="I3" s="39">
        <v>0</v>
      </c>
      <c r="J3" s="39">
        <v>3.2857142857142856</v>
      </c>
      <c r="K3" s="39">
        <v>3</v>
      </c>
      <c r="L3" s="39">
        <v>3</v>
      </c>
      <c r="M3" s="39">
        <v>3.2857142857142856</v>
      </c>
      <c r="N3" s="39">
        <v>4</v>
      </c>
      <c r="O3" s="39">
        <v>4</v>
      </c>
      <c r="P3" s="39">
        <v>4</v>
      </c>
      <c r="Q3" s="39">
        <v>4.2857142857142856</v>
      </c>
      <c r="R3" s="39">
        <v>5</v>
      </c>
      <c r="S3" s="39">
        <v>5</v>
      </c>
      <c r="T3" s="39">
        <v>4.5714285714285712</v>
      </c>
      <c r="U3" s="39">
        <v>5</v>
      </c>
      <c r="V3" s="39">
        <v>4</v>
      </c>
      <c r="W3" s="39">
        <v>3</v>
      </c>
      <c r="X3" s="39">
        <v>3</v>
      </c>
      <c r="Y3" s="39">
        <v>3.5714285714285716</v>
      </c>
      <c r="Z3" s="39">
        <v>4</v>
      </c>
      <c r="AA3" s="39">
        <v>4</v>
      </c>
      <c r="AB3" s="39">
        <v>4</v>
      </c>
      <c r="AC3" s="39">
        <v>4.7142857142857144</v>
      </c>
      <c r="AD3" s="10"/>
    </row>
    <row r="4" spans="1:30" x14ac:dyDescent="0.25">
      <c r="A4" s="13">
        <v>3</v>
      </c>
      <c r="B4" s="40">
        <v>0</v>
      </c>
      <c r="C4" s="40">
        <v>1</v>
      </c>
      <c r="D4" s="40">
        <v>0</v>
      </c>
      <c r="E4" s="40">
        <v>1</v>
      </c>
      <c r="F4" s="40">
        <v>0</v>
      </c>
      <c r="G4" s="40">
        <v>0</v>
      </c>
      <c r="H4" s="40">
        <v>0</v>
      </c>
      <c r="I4" s="40">
        <v>0</v>
      </c>
      <c r="J4" s="40">
        <v>3.8</v>
      </c>
      <c r="K4" s="40">
        <v>4.5</v>
      </c>
      <c r="L4" s="40">
        <v>5</v>
      </c>
      <c r="M4" s="40">
        <v>4</v>
      </c>
      <c r="N4" s="40">
        <v>4.5999999999999996</v>
      </c>
      <c r="O4" s="40">
        <v>4.5</v>
      </c>
      <c r="P4" s="40">
        <v>5</v>
      </c>
      <c r="Q4" s="40">
        <v>4.5</v>
      </c>
      <c r="R4" s="40">
        <v>5</v>
      </c>
      <c r="S4" s="40">
        <v>5</v>
      </c>
      <c r="T4" s="40">
        <v>5</v>
      </c>
      <c r="U4" s="40">
        <v>3.5</v>
      </c>
      <c r="V4" s="40">
        <v>3.6</v>
      </c>
      <c r="W4" s="40">
        <v>4</v>
      </c>
      <c r="X4" s="40">
        <v>5</v>
      </c>
      <c r="Y4" s="40">
        <v>4</v>
      </c>
      <c r="Z4" s="40">
        <v>4</v>
      </c>
      <c r="AA4" s="40">
        <v>4.5</v>
      </c>
      <c r="AB4" s="40">
        <v>4.333333333333333</v>
      </c>
      <c r="AC4" s="40">
        <v>4</v>
      </c>
      <c r="AD4" s="10"/>
    </row>
    <row r="5" spans="1:30" x14ac:dyDescent="0.25">
      <c r="A5" s="13">
        <v>4</v>
      </c>
      <c r="B5" s="40">
        <v>1.8333333333333333</v>
      </c>
      <c r="C5" s="40">
        <v>0</v>
      </c>
      <c r="D5" s="40">
        <v>0.16666666666666666</v>
      </c>
      <c r="E5" s="40">
        <v>0</v>
      </c>
      <c r="F5" s="40">
        <v>0.66666666666666663</v>
      </c>
      <c r="G5" s="40">
        <v>0</v>
      </c>
      <c r="H5" s="40">
        <v>2.3333333333333335</v>
      </c>
      <c r="I5" s="40">
        <v>0.6</v>
      </c>
      <c r="J5" s="40">
        <v>4.333333333333333</v>
      </c>
      <c r="K5" s="40">
        <v>4.4000000000000004</v>
      </c>
      <c r="L5" s="40">
        <v>4</v>
      </c>
      <c r="M5" s="40">
        <v>4</v>
      </c>
      <c r="N5" s="40">
        <v>4.166666666666667</v>
      </c>
      <c r="O5" s="40">
        <v>5</v>
      </c>
      <c r="P5" s="40">
        <v>4.333333333333333</v>
      </c>
      <c r="Q5" s="40">
        <v>4.2</v>
      </c>
      <c r="R5" s="40">
        <v>4.166666666666667</v>
      </c>
      <c r="S5" s="40">
        <v>5</v>
      </c>
      <c r="T5" s="40">
        <v>3.5</v>
      </c>
      <c r="U5" s="40">
        <v>4.8</v>
      </c>
      <c r="V5" s="40">
        <v>4.166666666666667</v>
      </c>
      <c r="W5" s="40">
        <v>4.2</v>
      </c>
      <c r="X5" s="40">
        <v>3.8333333333333335</v>
      </c>
      <c r="Y5" s="40">
        <v>4</v>
      </c>
      <c r="Z5" s="40">
        <v>4.333333333333333</v>
      </c>
      <c r="AA5" s="40">
        <v>4</v>
      </c>
      <c r="AB5" s="40">
        <v>4</v>
      </c>
      <c r="AC5" s="40">
        <v>4</v>
      </c>
      <c r="AD5" s="10"/>
    </row>
    <row r="6" spans="1:30" x14ac:dyDescent="0.25">
      <c r="A6" s="13">
        <v>5</v>
      </c>
      <c r="B6" s="40">
        <v>0.5714285714285714</v>
      </c>
      <c r="C6" s="40">
        <v>1.7142857142857142</v>
      </c>
      <c r="D6" s="40">
        <v>1.2857142857142858</v>
      </c>
      <c r="E6" s="40">
        <v>1</v>
      </c>
      <c r="F6" s="40">
        <v>0.2857142857142857</v>
      </c>
      <c r="G6" s="40">
        <v>0.5714285714285714</v>
      </c>
      <c r="H6" s="40">
        <v>0.2857142857142857</v>
      </c>
      <c r="I6" s="40">
        <v>0</v>
      </c>
      <c r="J6" s="40">
        <v>4.8571428571428568</v>
      </c>
      <c r="K6" s="40">
        <v>3.8571428571428572</v>
      </c>
      <c r="L6" s="40">
        <v>3.8571428571428572</v>
      </c>
      <c r="M6" s="40">
        <v>4</v>
      </c>
      <c r="N6" s="40">
        <v>4</v>
      </c>
      <c r="O6" s="40">
        <v>4.1428571428571432</v>
      </c>
      <c r="P6" s="40">
        <v>3.5714285714285716</v>
      </c>
      <c r="Q6" s="40">
        <v>4</v>
      </c>
      <c r="R6" s="40">
        <v>4.8571428571428568</v>
      </c>
      <c r="S6" s="40">
        <v>4.7142857142857144</v>
      </c>
      <c r="T6" s="40">
        <v>4.4285714285714288</v>
      </c>
      <c r="U6" s="40">
        <v>4.333333333333333</v>
      </c>
      <c r="V6" s="40">
        <v>4.1428571428571432</v>
      </c>
      <c r="W6" s="40">
        <v>3.7142857142857144</v>
      </c>
      <c r="X6" s="40">
        <v>3</v>
      </c>
      <c r="Y6" s="40">
        <v>4</v>
      </c>
      <c r="Z6" s="40">
        <v>4</v>
      </c>
      <c r="AA6" s="40">
        <v>3.8571428571428572</v>
      </c>
      <c r="AB6" s="40">
        <v>4</v>
      </c>
      <c r="AC6" s="40">
        <v>4</v>
      </c>
      <c r="AD6" s="10"/>
    </row>
    <row r="7" spans="1:30" x14ac:dyDescent="0.25">
      <c r="A7" s="13">
        <v>6</v>
      </c>
      <c r="B7" s="40">
        <v>0.8571428571428571</v>
      </c>
      <c r="C7" s="40">
        <v>2.1428571428571428</v>
      </c>
      <c r="D7" s="40">
        <v>2.2857142857142856</v>
      </c>
      <c r="E7" s="40">
        <v>2.4545454545454546</v>
      </c>
      <c r="F7" s="40">
        <v>1.4285714285714286</v>
      </c>
      <c r="G7" s="40">
        <v>2.5714285714285716</v>
      </c>
      <c r="H7" s="40">
        <v>2.5714285714285716</v>
      </c>
      <c r="I7" s="40">
        <v>3</v>
      </c>
      <c r="J7" s="40">
        <v>3</v>
      </c>
      <c r="K7" s="40">
        <v>3</v>
      </c>
      <c r="L7" s="40">
        <v>2.8571428571428572</v>
      </c>
      <c r="M7" s="40">
        <v>2.9090909090909092</v>
      </c>
      <c r="N7" s="40">
        <v>4</v>
      </c>
      <c r="O7" s="40">
        <v>4</v>
      </c>
      <c r="P7" s="40">
        <v>3.8571428571428572</v>
      </c>
      <c r="Q7" s="40">
        <v>3.5454545454545454</v>
      </c>
      <c r="R7" s="40">
        <v>3.4285714285714284</v>
      </c>
      <c r="S7" s="40">
        <v>3</v>
      </c>
      <c r="T7" s="40">
        <v>3.1428571428571428</v>
      </c>
      <c r="U7" s="40">
        <v>2.9090909090909092</v>
      </c>
      <c r="V7" s="40">
        <v>3.8571428571428572</v>
      </c>
      <c r="W7" s="40">
        <v>3.8571428571428572</v>
      </c>
      <c r="X7" s="40">
        <v>3.2857142857142856</v>
      </c>
      <c r="Y7" s="40">
        <v>3.1818181818181817</v>
      </c>
      <c r="Z7" s="40">
        <v>4</v>
      </c>
      <c r="AA7" s="40">
        <v>4</v>
      </c>
      <c r="AB7" s="40">
        <v>3.7142857142857144</v>
      </c>
      <c r="AC7" s="40">
        <v>3.9090909090909092</v>
      </c>
      <c r="AD7" s="10"/>
    </row>
    <row r="8" spans="1:30" x14ac:dyDescent="0.25">
      <c r="A8" s="13">
        <v>7</v>
      </c>
      <c r="B8" s="40">
        <v>1</v>
      </c>
      <c r="C8" s="40">
        <v>0.2</v>
      </c>
      <c r="D8" s="40">
        <v>2</v>
      </c>
      <c r="E8" s="40">
        <v>0</v>
      </c>
      <c r="F8" s="40">
        <v>0.5714285714285714</v>
      </c>
      <c r="G8" s="40">
        <v>0.6</v>
      </c>
      <c r="H8" s="40">
        <v>1.3333333333333333</v>
      </c>
      <c r="I8" s="40">
        <v>0.6</v>
      </c>
      <c r="J8" s="40">
        <v>3.2857142857142856</v>
      </c>
      <c r="K8" s="40">
        <v>3.8</v>
      </c>
      <c r="L8" s="40">
        <v>2.6666666666666665</v>
      </c>
      <c r="M8" s="40">
        <v>3</v>
      </c>
      <c r="N8" s="40">
        <v>3.1428571428571428</v>
      </c>
      <c r="O8" s="40">
        <v>3.4</v>
      </c>
      <c r="P8" s="40">
        <v>3.6666666666666665</v>
      </c>
      <c r="Q8" s="40">
        <v>3.4</v>
      </c>
      <c r="R8" s="40">
        <v>4.4285714285714288</v>
      </c>
      <c r="S8" s="40">
        <v>4.8</v>
      </c>
      <c r="T8" s="40">
        <v>4</v>
      </c>
      <c r="U8" s="40">
        <v>4.8</v>
      </c>
      <c r="V8" s="40">
        <v>4</v>
      </c>
      <c r="W8" s="40">
        <v>3.8</v>
      </c>
      <c r="X8" s="40">
        <v>3</v>
      </c>
      <c r="Y8" s="40">
        <v>3.4</v>
      </c>
      <c r="Z8" s="40">
        <v>4</v>
      </c>
      <c r="AA8" s="40">
        <v>4</v>
      </c>
      <c r="AB8" s="40">
        <v>4</v>
      </c>
      <c r="AC8" s="40">
        <v>4</v>
      </c>
      <c r="AD8" s="10"/>
    </row>
    <row r="9" spans="1:30" x14ac:dyDescent="0.25">
      <c r="A9" s="13">
        <v>8</v>
      </c>
      <c r="B9" s="40">
        <v>0.8571428571428571</v>
      </c>
      <c r="C9" s="40">
        <v>0.66666666666666663</v>
      </c>
      <c r="D9" s="40">
        <v>1.2857142857142858</v>
      </c>
      <c r="E9" s="40">
        <v>1</v>
      </c>
      <c r="F9" s="40">
        <v>1</v>
      </c>
      <c r="G9" s="40">
        <v>0.5</v>
      </c>
      <c r="H9" s="40">
        <v>0.7142857142857143</v>
      </c>
      <c r="I9" s="40">
        <v>0.9</v>
      </c>
      <c r="J9" s="40">
        <v>3.2857142857142856</v>
      </c>
      <c r="K9" s="40">
        <v>3.8333333333333335</v>
      </c>
      <c r="L9" s="40">
        <v>3.7142857142857144</v>
      </c>
      <c r="M9" s="40">
        <v>3.7</v>
      </c>
      <c r="N9" s="40">
        <v>4</v>
      </c>
      <c r="O9" s="40">
        <v>4</v>
      </c>
      <c r="P9" s="40">
        <v>4</v>
      </c>
      <c r="Q9" s="40">
        <v>4.2</v>
      </c>
      <c r="R9" s="40">
        <v>3.8571428571428572</v>
      </c>
      <c r="S9" s="40">
        <v>4.166666666666667</v>
      </c>
      <c r="T9" s="40">
        <v>4</v>
      </c>
      <c r="U9" s="40">
        <v>4.0999999999999996</v>
      </c>
      <c r="V9" s="40">
        <v>3.5714285714285716</v>
      </c>
      <c r="W9" s="40">
        <v>4</v>
      </c>
      <c r="X9" s="40">
        <v>4</v>
      </c>
      <c r="Y9" s="40">
        <v>3.8</v>
      </c>
      <c r="Z9" s="40">
        <v>4</v>
      </c>
      <c r="AA9" s="40">
        <v>4</v>
      </c>
      <c r="AB9" s="40">
        <v>4</v>
      </c>
      <c r="AC9" s="40">
        <v>3.9</v>
      </c>
      <c r="AD9" s="10"/>
    </row>
    <row r="10" spans="1:30" x14ac:dyDescent="0.25">
      <c r="A10" s="13">
        <v>9</v>
      </c>
      <c r="B10" s="40">
        <v>1.8571428571428572</v>
      </c>
      <c r="C10" s="40">
        <v>0.7142857142857143</v>
      </c>
      <c r="D10" s="40">
        <v>1</v>
      </c>
      <c r="E10" s="40">
        <v>1.3636363636363635</v>
      </c>
      <c r="F10" s="40">
        <v>1.5714285714285714</v>
      </c>
      <c r="G10" s="40">
        <v>0.8571428571428571</v>
      </c>
      <c r="H10" s="40">
        <v>1</v>
      </c>
      <c r="I10" s="40">
        <v>0.63636363636363635</v>
      </c>
      <c r="J10" s="40">
        <v>2.4285714285714284</v>
      </c>
      <c r="K10" s="40">
        <v>1.7142857142857142</v>
      </c>
      <c r="L10" s="40">
        <v>1</v>
      </c>
      <c r="M10" s="40">
        <v>1</v>
      </c>
      <c r="N10" s="40">
        <v>4</v>
      </c>
      <c r="O10" s="40">
        <v>4</v>
      </c>
      <c r="P10" s="40">
        <v>4</v>
      </c>
      <c r="Q10" s="40">
        <v>4</v>
      </c>
      <c r="R10" s="40">
        <v>3.7142857142857144</v>
      </c>
      <c r="S10" s="40">
        <v>3</v>
      </c>
      <c r="T10" s="40">
        <v>3.1428571428571428</v>
      </c>
      <c r="U10" s="40">
        <v>3</v>
      </c>
      <c r="V10" s="40">
        <v>2</v>
      </c>
      <c r="W10" s="40">
        <v>2.1428571428571428</v>
      </c>
      <c r="X10" s="40">
        <v>2</v>
      </c>
      <c r="Y10" s="40">
        <v>2</v>
      </c>
      <c r="Z10" s="40">
        <v>4</v>
      </c>
      <c r="AA10" s="40">
        <v>4</v>
      </c>
      <c r="AB10" s="40">
        <v>4</v>
      </c>
      <c r="AC10" s="40">
        <v>4</v>
      </c>
      <c r="AD10" s="10"/>
    </row>
    <row r="12" spans="1:30" x14ac:dyDescent="0.25">
      <c r="B12" s="2" t="s">
        <v>10</v>
      </c>
    </row>
    <row r="13" spans="1:30" x14ac:dyDescent="0.25">
      <c r="B13" s="49" t="s">
        <v>216</v>
      </c>
    </row>
    <row r="14" spans="1:30" x14ac:dyDescent="0.25">
      <c r="B14" s="45" t="s">
        <v>215</v>
      </c>
      <c r="C14" s="45"/>
      <c r="D14" s="45"/>
    </row>
    <row r="15" spans="1:30" x14ac:dyDescent="0.25">
      <c r="B15" s="45" t="s">
        <v>209</v>
      </c>
      <c r="C15" s="45" t="s">
        <v>210</v>
      </c>
      <c r="D15" s="45"/>
      <c r="E15" s="45"/>
    </row>
    <row r="16" spans="1:30" x14ac:dyDescent="0.25">
      <c r="B16" s="45" t="s">
        <v>211</v>
      </c>
      <c r="C16" s="45" t="s">
        <v>212</v>
      </c>
      <c r="D16" s="45"/>
      <c r="E16" s="45"/>
    </row>
    <row r="17" spans="2:5" x14ac:dyDescent="0.25">
      <c r="B17" s="45" t="s">
        <v>213</v>
      </c>
      <c r="C17" s="45" t="s">
        <v>214</v>
      </c>
      <c r="D17" s="45"/>
      <c r="E17" s="45"/>
    </row>
    <row r="18" spans="2:5" x14ac:dyDescent="0.25">
      <c r="B18" s="45" t="s">
        <v>238</v>
      </c>
      <c r="E18" s="45"/>
    </row>
    <row r="21" spans="2:5" x14ac:dyDescent="0.25">
      <c r="B21" s="2" t="s">
        <v>207</v>
      </c>
      <c r="C21" s="2" t="s">
        <v>208</v>
      </c>
    </row>
    <row r="22" spans="2:5" x14ac:dyDescent="0.25">
      <c r="B22" s="47" t="s">
        <v>205</v>
      </c>
      <c r="C22" s="48" t="s">
        <v>20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20F39-FDFC-48EF-95DF-132112351C63}">
  <dimension ref="A1:E14"/>
  <sheetViews>
    <sheetView zoomScale="120" zoomScaleNormal="120" workbookViewId="0">
      <selection activeCell="D22" sqref="D22"/>
    </sheetView>
  </sheetViews>
  <sheetFormatPr baseColWidth="10" defaultRowHeight="15" x14ac:dyDescent="0.25"/>
  <cols>
    <col min="1" max="1" width="11.5703125" style="2"/>
    <col min="2" max="2" width="15.5703125" style="9" customWidth="1"/>
    <col min="3" max="5" width="11.42578125" style="7"/>
  </cols>
  <sheetData>
    <row r="1" spans="1:5" x14ac:dyDescent="0.25">
      <c r="A1" s="4" t="s">
        <v>94</v>
      </c>
      <c r="B1" s="4" t="s">
        <v>95</v>
      </c>
      <c r="C1" s="4" t="s">
        <v>96</v>
      </c>
      <c r="D1" s="4" t="s">
        <v>97</v>
      </c>
      <c r="E1" s="4" t="s">
        <v>98</v>
      </c>
    </row>
    <row r="2" spans="1:5" x14ac:dyDescent="0.25">
      <c r="A2" s="1">
        <v>1</v>
      </c>
      <c r="B2" s="22"/>
      <c r="C2" s="19"/>
      <c r="D2" s="19"/>
      <c r="E2" s="8">
        <v>2.3333333333333335</v>
      </c>
    </row>
    <row r="3" spans="1:5" x14ac:dyDescent="0.25">
      <c r="A3" s="1">
        <v>2</v>
      </c>
      <c r="B3" s="8">
        <v>6.2222222222222223</v>
      </c>
      <c r="C3" s="8">
        <v>3.6666666666666665</v>
      </c>
      <c r="D3" s="8">
        <v>3.2222222222222223</v>
      </c>
      <c r="E3" s="8">
        <v>2.6666666666666665</v>
      </c>
    </row>
    <row r="4" spans="1:5" x14ac:dyDescent="0.25">
      <c r="A4" s="1">
        <v>3</v>
      </c>
      <c r="B4" s="8">
        <v>6.1111111111111107</v>
      </c>
      <c r="C4" s="8">
        <v>6.1111111111111107</v>
      </c>
      <c r="D4" s="8">
        <v>4.666666666666667</v>
      </c>
      <c r="E4" s="8">
        <v>2.2222222222222223</v>
      </c>
    </row>
    <row r="5" spans="1:5" x14ac:dyDescent="0.25">
      <c r="A5" s="1">
        <v>4</v>
      </c>
      <c r="B5" s="8">
        <v>3.8888888888888888</v>
      </c>
      <c r="C5" s="8">
        <v>3.6666666666666665</v>
      </c>
      <c r="D5" s="8">
        <v>2.8888888888888888</v>
      </c>
      <c r="E5" s="8">
        <v>2</v>
      </c>
    </row>
    <row r="6" spans="1:5" x14ac:dyDescent="0.25">
      <c r="A6" s="1">
        <v>5</v>
      </c>
      <c r="B6" s="8">
        <v>5.2222222222222223</v>
      </c>
      <c r="C6" s="8">
        <v>4.333333333333333</v>
      </c>
      <c r="D6" s="8">
        <v>2.125</v>
      </c>
      <c r="E6" s="8">
        <v>2.8888888888888888</v>
      </c>
    </row>
    <row r="7" spans="1:5" x14ac:dyDescent="0.25">
      <c r="A7" s="1">
        <v>6</v>
      </c>
      <c r="B7" s="8">
        <v>7</v>
      </c>
      <c r="C7" s="8">
        <v>5.666666666666667</v>
      </c>
      <c r="D7" s="8">
        <v>6.666666666666667</v>
      </c>
      <c r="E7" s="8">
        <v>6.4444444444444446</v>
      </c>
    </row>
    <row r="8" spans="1:5" x14ac:dyDescent="0.25">
      <c r="A8" s="1">
        <v>7</v>
      </c>
      <c r="B8" s="8">
        <v>5.8888888888888893</v>
      </c>
      <c r="C8" s="8">
        <v>2.2222222222222223</v>
      </c>
      <c r="D8" s="8">
        <v>3.1111111111111112</v>
      </c>
      <c r="E8" s="8">
        <v>2.3333333333333335</v>
      </c>
    </row>
    <row r="9" spans="1:5" x14ac:dyDescent="0.25">
      <c r="A9" s="1">
        <v>8</v>
      </c>
      <c r="B9" s="8">
        <v>4.7777777777777777</v>
      </c>
      <c r="C9" s="8">
        <v>2.5555555555555554</v>
      </c>
      <c r="D9" s="8">
        <v>2.1111111111111112</v>
      </c>
      <c r="E9" s="8">
        <v>1.6666666666666667</v>
      </c>
    </row>
    <row r="10" spans="1:5" x14ac:dyDescent="0.25">
      <c r="A10" s="1">
        <v>9</v>
      </c>
      <c r="B10" s="8">
        <v>6.7777777777777777</v>
      </c>
      <c r="C10" s="8">
        <v>5.8888888888888893</v>
      </c>
      <c r="D10" s="8">
        <v>6.333333333333333</v>
      </c>
      <c r="E10" s="8">
        <v>6.666666666666667</v>
      </c>
    </row>
    <row r="11" spans="1:5" x14ac:dyDescent="0.25">
      <c r="B11" s="18"/>
      <c r="C11" s="18"/>
      <c r="D11" s="18"/>
      <c r="E11" s="18"/>
    </row>
    <row r="12" spans="1:5" x14ac:dyDescent="0.25">
      <c r="B12" s="2" t="s">
        <v>10</v>
      </c>
      <c r="C12" s="18"/>
      <c r="D12" s="18"/>
      <c r="E12" s="18"/>
    </row>
    <row r="14" spans="1:5" x14ac:dyDescent="0.25">
      <c r="B14" s="46" t="s">
        <v>217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3F8D4-1D69-4AB5-8671-C280EFA37927}">
  <dimension ref="A1:E12"/>
  <sheetViews>
    <sheetView workbookViewId="0">
      <selection activeCell="B17" sqref="B17"/>
    </sheetView>
  </sheetViews>
  <sheetFormatPr baseColWidth="10" defaultRowHeight="15" x14ac:dyDescent="0.25"/>
  <cols>
    <col min="1" max="1" width="11.42578125" style="2"/>
    <col min="2" max="5" width="22.28515625" style="2" customWidth="1"/>
  </cols>
  <sheetData>
    <row r="1" spans="1:5" ht="30" x14ac:dyDescent="0.25">
      <c r="A1" s="6" t="s">
        <v>92</v>
      </c>
      <c r="B1" s="4" t="s">
        <v>117</v>
      </c>
      <c r="C1" s="4" t="s">
        <v>118</v>
      </c>
      <c r="D1" s="4" t="s">
        <v>119</v>
      </c>
      <c r="E1" s="4" t="s">
        <v>120</v>
      </c>
    </row>
    <row r="2" spans="1:5" x14ac:dyDescent="0.25">
      <c r="A2" s="13">
        <v>1</v>
      </c>
      <c r="B2" s="2">
        <v>11.7</v>
      </c>
      <c r="D2" s="2">
        <v>23.1</v>
      </c>
    </row>
    <row r="3" spans="1:5" x14ac:dyDescent="0.25">
      <c r="A3" s="13">
        <v>2</v>
      </c>
      <c r="B3" s="2">
        <v>10.350000000000001</v>
      </c>
      <c r="C3" s="2">
        <v>13</v>
      </c>
      <c r="D3" s="2">
        <v>15.35</v>
      </c>
      <c r="E3" s="2">
        <v>26.9</v>
      </c>
    </row>
    <row r="4" spans="1:5" x14ac:dyDescent="0.25">
      <c r="A4" s="13">
        <v>3</v>
      </c>
      <c r="B4" s="2">
        <v>8.6000000000000014</v>
      </c>
      <c r="C4" s="2">
        <v>18.5</v>
      </c>
      <c r="D4" s="2">
        <v>9.4499999999999993</v>
      </c>
      <c r="E4" s="2">
        <v>25.4</v>
      </c>
    </row>
    <row r="5" spans="1:5" x14ac:dyDescent="0.25">
      <c r="A5" s="13">
        <v>4</v>
      </c>
      <c r="B5" s="2">
        <v>17.5</v>
      </c>
      <c r="C5" s="2">
        <v>17.450000000000003</v>
      </c>
      <c r="D5" s="2">
        <v>25.25</v>
      </c>
      <c r="E5" s="2">
        <v>38.950000000000003</v>
      </c>
    </row>
    <row r="6" spans="1:5" x14ac:dyDescent="0.25">
      <c r="A6" s="13">
        <v>5</v>
      </c>
      <c r="B6" s="2">
        <v>25.9</v>
      </c>
      <c r="C6" s="2">
        <v>27.799999999999997</v>
      </c>
      <c r="D6" s="2">
        <v>21.5</v>
      </c>
      <c r="E6" s="2">
        <v>40.200000000000003</v>
      </c>
    </row>
    <row r="7" spans="1:5" x14ac:dyDescent="0.25">
      <c r="A7" s="13">
        <v>6</v>
      </c>
      <c r="B7" s="2">
        <v>35.299999999999997</v>
      </c>
      <c r="C7" s="2">
        <v>31.85</v>
      </c>
      <c r="D7" s="2">
        <v>22.75</v>
      </c>
      <c r="E7" s="2">
        <v>49.25</v>
      </c>
    </row>
    <row r="8" spans="1:5" x14ac:dyDescent="0.25">
      <c r="A8" s="13">
        <v>7</v>
      </c>
      <c r="B8" s="2">
        <v>19.2</v>
      </c>
      <c r="C8" s="2">
        <v>23.45</v>
      </c>
      <c r="D8" s="2">
        <v>27.9</v>
      </c>
      <c r="E8" s="2">
        <v>39.900000000000006</v>
      </c>
    </row>
    <row r="9" spans="1:5" x14ac:dyDescent="0.25">
      <c r="A9" s="13">
        <v>8</v>
      </c>
      <c r="B9" s="2">
        <v>28.65</v>
      </c>
      <c r="C9" s="2">
        <v>28.9</v>
      </c>
      <c r="D9" s="2">
        <v>53.05</v>
      </c>
      <c r="E9" s="2">
        <v>61.1</v>
      </c>
    </row>
    <row r="10" spans="1:5" x14ac:dyDescent="0.25">
      <c r="A10" s="13">
        <v>9</v>
      </c>
      <c r="B10" s="2">
        <v>32.099999999999994</v>
      </c>
      <c r="C10" s="2">
        <v>34.799999999999997</v>
      </c>
      <c r="D10" s="2">
        <v>12.85</v>
      </c>
      <c r="E10" s="2">
        <v>25.7</v>
      </c>
    </row>
    <row r="12" spans="1:5" x14ac:dyDescent="0.25">
      <c r="B12" s="2" t="s">
        <v>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927F2-CA68-4BC2-A63C-67772698F15A}">
  <dimension ref="A1:U9"/>
  <sheetViews>
    <sheetView workbookViewId="0">
      <selection activeCell="J26" sqref="J26"/>
    </sheetView>
  </sheetViews>
  <sheetFormatPr baseColWidth="10" defaultRowHeight="15" x14ac:dyDescent="0.25"/>
  <cols>
    <col min="1" max="16384" width="11.42578125" style="66"/>
  </cols>
  <sheetData>
    <row r="1" spans="1:21" s="5" customFormat="1" ht="45" x14ac:dyDescent="0.25">
      <c r="A1" s="52" t="s">
        <v>99</v>
      </c>
      <c r="B1" s="53" t="s">
        <v>218</v>
      </c>
      <c r="C1" s="53" t="s">
        <v>219</v>
      </c>
      <c r="D1" s="53" t="s">
        <v>220</v>
      </c>
      <c r="E1" s="53" t="s">
        <v>221</v>
      </c>
      <c r="F1" s="53" t="s">
        <v>222</v>
      </c>
      <c r="G1" s="53" t="s">
        <v>223</v>
      </c>
      <c r="H1" s="53" t="s">
        <v>224</v>
      </c>
      <c r="I1" s="53" t="s">
        <v>225</v>
      </c>
      <c r="J1" s="53" t="s">
        <v>226</v>
      </c>
      <c r="K1" s="53" t="s">
        <v>227</v>
      </c>
      <c r="L1" s="53" t="s">
        <v>228</v>
      </c>
      <c r="M1" s="53" t="s">
        <v>229</v>
      </c>
      <c r="N1" s="53" t="s">
        <v>230</v>
      </c>
      <c r="O1" s="53" t="s">
        <v>231</v>
      </c>
      <c r="P1" s="53" t="s">
        <v>232</v>
      </c>
      <c r="Q1" s="53" t="s">
        <v>233</v>
      </c>
      <c r="R1" s="53" t="s">
        <v>234</v>
      </c>
      <c r="S1" s="53" t="s">
        <v>235</v>
      </c>
      <c r="T1" s="53" t="s">
        <v>236</v>
      </c>
      <c r="U1" s="53" t="s">
        <v>237</v>
      </c>
    </row>
    <row r="2" spans="1:21" s="61" customFormat="1" x14ac:dyDescent="0.25">
      <c r="A2" s="54">
        <v>1</v>
      </c>
      <c r="B2" s="55">
        <v>18.078957520365989</v>
      </c>
      <c r="C2" s="55">
        <v>34.432623118812366</v>
      </c>
      <c r="D2" s="55">
        <v>47.488419360821645</v>
      </c>
      <c r="E2" s="56">
        <v>28</v>
      </c>
      <c r="F2" s="56">
        <v>58.5</v>
      </c>
      <c r="G2" s="57">
        <v>139.75</v>
      </c>
      <c r="H2" s="58">
        <v>227.25</v>
      </c>
      <c r="I2" s="59">
        <v>8.1999999999999993</v>
      </c>
      <c r="J2" s="58">
        <v>6</v>
      </c>
      <c r="K2" s="58">
        <v>3.1</v>
      </c>
      <c r="L2" s="60">
        <v>13.318197054495394</v>
      </c>
      <c r="M2" s="60">
        <v>34.124106092316552</v>
      </c>
      <c r="N2" s="60">
        <v>52.557696853188048</v>
      </c>
      <c r="O2" s="54">
        <v>12</v>
      </c>
      <c r="P2" s="54">
        <v>57</v>
      </c>
      <c r="Q2" s="54">
        <v>93.75</v>
      </c>
      <c r="R2" s="54">
        <v>213.25</v>
      </c>
      <c r="S2" s="60">
        <v>7.85</v>
      </c>
      <c r="T2" s="60">
        <v>5.1993827160493824</v>
      </c>
      <c r="U2" s="60">
        <v>2.0833333333333335</v>
      </c>
    </row>
    <row r="3" spans="1:21" x14ac:dyDescent="0.25">
      <c r="A3" s="54">
        <v>2</v>
      </c>
      <c r="B3" s="62">
        <v>25.819763789856744</v>
      </c>
      <c r="C3" s="62">
        <v>18.949609693339916</v>
      </c>
      <c r="D3" s="62">
        <v>55.230626516803341</v>
      </c>
      <c r="E3" s="63">
        <v>14.25</v>
      </c>
      <c r="F3" s="63">
        <v>26.5</v>
      </c>
      <c r="G3" s="64">
        <v>139</v>
      </c>
      <c r="H3" s="65">
        <v>150</v>
      </c>
      <c r="I3" s="65">
        <v>6.8</v>
      </c>
      <c r="J3" s="65">
        <v>2.2999999999999998</v>
      </c>
      <c r="K3" s="65">
        <v>3.1</v>
      </c>
      <c r="L3" s="60">
        <v>27.541866245868075</v>
      </c>
      <c r="M3" s="60">
        <v>13.572161120964143</v>
      </c>
      <c r="N3" s="60">
        <v>58.885972633167782</v>
      </c>
      <c r="O3" s="54">
        <v>14.25</v>
      </c>
      <c r="P3" s="54">
        <v>26.5</v>
      </c>
      <c r="Q3" s="54">
        <v>139</v>
      </c>
      <c r="R3" s="54">
        <v>150</v>
      </c>
      <c r="S3" s="60">
        <v>6.7873303167420813</v>
      </c>
      <c r="T3" s="60">
        <v>1.7929864253393664</v>
      </c>
      <c r="U3" s="60">
        <v>3.1447963800904977</v>
      </c>
    </row>
    <row r="4" spans="1:21" x14ac:dyDescent="0.25">
      <c r="A4" s="54">
        <v>3</v>
      </c>
      <c r="B4" s="54">
        <v>27</v>
      </c>
      <c r="C4" s="54">
        <v>19.399999999999999</v>
      </c>
      <c r="D4" s="54">
        <v>53.6</v>
      </c>
      <c r="E4" s="67">
        <v>3.5</v>
      </c>
      <c r="F4" s="67">
        <v>33.25</v>
      </c>
      <c r="G4" s="54">
        <v>156.25</v>
      </c>
      <c r="H4" s="54">
        <v>161</v>
      </c>
      <c r="I4" s="54">
        <v>7.4</v>
      </c>
      <c r="J4" s="54">
        <v>2.7</v>
      </c>
      <c r="K4" s="54">
        <v>3.7</v>
      </c>
      <c r="L4" s="60">
        <v>23.768752055733273</v>
      </c>
      <c r="M4" s="60">
        <v>15.27184014053198</v>
      </c>
      <c r="N4" s="60">
        <v>60.959407803734749</v>
      </c>
      <c r="O4" s="54">
        <v>5.5</v>
      </c>
      <c r="P4" s="54">
        <v>25</v>
      </c>
      <c r="Q4" s="54">
        <v>124.25</v>
      </c>
      <c r="R4" s="54">
        <v>167.75</v>
      </c>
      <c r="S4" s="60">
        <v>7.5777511961722492</v>
      </c>
      <c r="T4" s="60">
        <v>2.1259806457174877</v>
      </c>
      <c r="U4" s="60">
        <v>2.9724880382775121</v>
      </c>
    </row>
    <row r="5" spans="1:21" x14ac:dyDescent="0.25">
      <c r="A5" s="54">
        <v>4</v>
      </c>
      <c r="B5" s="54">
        <v>31.6</v>
      </c>
      <c r="C5" s="54">
        <v>19.7</v>
      </c>
      <c r="D5" s="54">
        <v>48.7</v>
      </c>
      <c r="E5" s="54">
        <v>17.75</v>
      </c>
      <c r="F5" s="54">
        <v>30</v>
      </c>
      <c r="G5" s="54">
        <v>162.25</v>
      </c>
      <c r="H5" s="54">
        <v>114.25</v>
      </c>
      <c r="I5" s="68">
        <v>5.6137387387387392</v>
      </c>
      <c r="J5" s="54">
        <v>2.4</v>
      </c>
      <c r="K5" s="54">
        <v>3.7</v>
      </c>
      <c r="L5" s="60">
        <v>22.914528089763976</v>
      </c>
      <c r="M5" s="60">
        <v>16.936953281389577</v>
      </c>
      <c r="N5" s="60">
        <v>60.148518628846439</v>
      </c>
      <c r="O5" s="60">
        <v>4.666666666666667</v>
      </c>
      <c r="P5" s="60">
        <v>19</v>
      </c>
      <c r="Q5" s="60">
        <v>97.333333333333329</v>
      </c>
      <c r="R5" s="60">
        <v>117.33333333333333</v>
      </c>
      <c r="S5" s="60">
        <v>5.6831831831831829</v>
      </c>
      <c r="T5" s="60">
        <v>3.0461711711711712</v>
      </c>
      <c r="U5" s="60">
        <v>2.1921921921921919</v>
      </c>
    </row>
    <row r="6" spans="1:21" x14ac:dyDescent="0.25">
      <c r="A6" s="69">
        <v>5</v>
      </c>
      <c r="B6" s="54">
        <v>39.4</v>
      </c>
      <c r="C6" s="69">
        <v>22.6</v>
      </c>
      <c r="D6" s="69">
        <v>38.1</v>
      </c>
      <c r="E6" s="70">
        <v>57.5</v>
      </c>
      <c r="F6" s="70">
        <v>63.5</v>
      </c>
      <c r="G6" s="71">
        <v>300</v>
      </c>
      <c r="H6" s="69">
        <v>186.25</v>
      </c>
      <c r="I6" s="69">
        <v>6.4</v>
      </c>
      <c r="J6" s="69">
        <v>3.8</v>
      </c>
      <c r="K6" s="69">
        <v>6.7</v>
      </c>
      <c r="L6" s="60">
        <v>39.060121285298735</v>
      </c>
      <c r="M6" s="60">
        <v>19.194994782612174</v>
      </c>
      <c r="N6" s="60">
        <v>41.744883932089095</v>
      </c>
      <c r="O6" s="54">
        <v>82.5</v>
      </c>
      <c r="P6" s="54">
        <v>46.25</v>
      </c>
      <c r="Q6" s="54">
        <v>272.75</v>
      </c>
      <c r="R6" s="54">
        <v>192.75</v>
      </c>
      <c r="S6" s="60">
        <v>5.5480984340044737</v>
      </c>
      <c r="T6" s="60">
        <v>3.0257270693512304</v>
      </c>
      <c r="U6" s="60">
        <v>6.1017897091722597</v>
      </c>
    </row>
    <row r="9" spans="1:21" x14ac:dyDescent="0.25">
      <c r="A9" s="66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DNA</vt:lpstr>
      <vt:lpstr>CPET</vt:lpstr>
      <vt:lpstr>DEXA</vt:lpstr>
      <vt:lpstr>ECO CARDIO</vt:lpstr>
      <vt:lpstr>Blood</vt:lpstr>
      <vt:lpstr>Wellbeing</vt:lpstr>
      <vt:lpstr>fatigue</vt:lpstr>
      <vt:lpstr>Force</vt:lpstr>
      <vt:lpstr>Diet-children</vt:lpstr>
      <vt:lpstr>Diet-adults</vt:lpstr>
      <vt:lpstr>SF-36-Adults</vt:lpstr>
      <vt:lpstr>Kid-screen-childr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o Santalla Hernández</dc:creator>
  <cp:lastModifiedBy>Alfredo Santalla Hernández</cp:lastModifiedBy>
  <dcterms:created xsi:type="dcterms:W3CDTF">2024-11-26T09:22:20Z</dcterms:created>
  <dcterms:modified xsi:type="dcterms:W3CDTF">2025-03-25T10:14:13Z</dcterms:modified>
</cp:coreProperties>
</file>